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\My paper\Sugar beet\34- Exploring the Resilience of Sugar Beet Genotypes in Various Autumn Cultivation Environments\Manuscript_12February2025\2- Plos One\02- Review - 14040927\"/>
    </mc:Choice>
  </mc:AlternateContent>
  <xr:revisionPtr revIDLastSave="0" documentId="13_ncr:1_{A0A8C02E-DC07-48F3-8A81-F3F457828A8B}" xr6:coauthVersionLast="47" xr6:coauthVersionMax="47" xr10:uidLastSave="{00000000-0000-0000-0000-000000000000}"/>
  <bookViews>
    <workbookView xWindow="-120" yWindow="-120" windowWidth="20730" windowHeight="11040" xr2:uid="{E8EFAFF3-A570-43CA-951D-A8D8E6695113}"/>
  </bookViews>
  <sheets>
    <sheet name="S2_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4" uniqueCount="35">
  <si>
    <t>Year</t>
  </si>
  <si>
    <t>Location</t>
  </si>
  <si>
    <t>Environment</t>
  </si>
  <si>
    <t>Replication</t>
  </si>
  <si>
    <t>Genotype</t>
  </si>
  <si>
    <t>DEF2022-23</t>
  </si>
  <si>
    <t>BOL068</t>
  </si>
  <si>
    <t>BOL070</t>
  </si>
  <si>
    <t>BOL239</t>
  </si>
  <si>
    <t>BOL374</t>
  </si>
  <si>
    <t>BOL375</t>
  </si>
  <si>
    <t>BOL376</t>
  </si>
  <si>
    <t>BOL434</t>
  </si>
  <si>
    <t>BOL435</t>
  </si>
  <si>
    <t>BOL436</t>
  </si>
  <si>
    <t>BOL437</t>
  </si>
  <si>
    <t>Rajah</t>
  </si>
  <si>
    <t>Ratna</t>
  </si>
  <si>
    <t>DEF2023-24</t>
  </si>
  <si>
    <t>GCH2022-23</t>
  </si>
  <si>
    <t>GCH2023-24</t>
  </si>
  <si>
    <t>GND2022-23</t>
  </si>
  <si>
    <t>GND2023-24</t>
  </si>
  <si>
    <t>2022-23</t>
  </si>
  <si>
    <t>2023-24</t>
  </si>
  <si>
    <t>Dezful</t>
  </si>
  <si>
    <t>Gachsaran</t>
  </si>
  <si>
    <t>Gonbad</t>
  </si>
  <si>
    <t>WSY (t/ha)</t>
  </si>
  <si>
    <t>RY (t/ha)</t>
  </si>
  <si>
    <t>SC (%)</t>
  </si>
  <si>
    <t>Na (ppm)</t>
  </si>
  <si>
    <t>K (ppm)</t>
  </si>
  <si>
    <t>N (ppm)</t>
  </si>
  <si>
    <t>Boltin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Daytona Condensed Light"/>
      <family val="2"/>
    </font>
    <font>
      <sz val="11"/>
      <color theme="1"/>
      <name val="Palatino Linotype"/>
      <family val="1"/>
    </font>
    <font>
      <sz val="8"/>
      <name val="Daytona Condensed Light"/>
      <family val="2"/>
    </font>
    <font>
      <b/>
      <sz val="11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2" fontId="3" fillId="2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EFC2A-F955-46DF-93A3-5AAF4DD72D1B}">
  <dimension ref="A1:L289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8.5703125" bestFit="1" customWidth="1"/>
    <col min="2" max="2" width="10.85546875" bestFit="1" customWidth="1"/>
    <col min="3" max="3" width="14.42578125" bestFit="1" customWidth="1"/>
    <col min="4" max="4" width="12.42578125" bestFit="1" customWidth="1"/>
    <col min="5" max="5" width="10.7109375" bestFit="1" customWidth="1"/>
    <col min="6" max="6" width="11.7109375" bestFit="1" customWidth="1"/>
    <col min="7" max="7" width="9.85546875" bestFit="1" customWidth="1"/>
    <col min="8" max="8" width="7.7109375" bestFit="1" customWidth="1"/>
    <col min="9" max="9" width="10.42578125" bestFit="1" customWidth="1"/>
    <col min="10" max="10" width="9.140625" bestFit="1" customWidth="1"/>
    <col min="11" max="11" width="9.28515625" bestFit="1" customWidth="1"/>
    <col min="12" max="12" width="12.140625" bestFit="1" customWidth="1"/>
  </cols>
  <sheetData>
    <row r="1" spans="1:12" ht="17.2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28</v>
      </c>
      <c r="G1" s="3" t="s">
        <v>29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</row>
    <row r="2" spans="1:12" ht="16.5" x14ac:dyDescent="0.25">
      <c r="A2" s="1" t="s">
        <v>23</v>
      </c>
      <c r="B2" s="1" t="s">
        <v>25</v>
      </c>
      <c r="C2" s="1" t="s">
        <v>5</v>
      </c>
      <c r="D2" s="1">
        <v>1</v>
      </c>
      <c r="E2" s="1" t="s">
        <v>6</v>
      </c>
      <c r="F2" s="2">
        <v>9.7038906249999979</v>
      </c>
      <c r="G2" s="2">
        <v>86.796874999999986</v>
      </c>
      <c r="H2" s="2">
        <v>13.75</v>
      </c>
      <c r="I2" s="2">
        <v>593.14199999999994</v>
      </c>
      <c r="J2" s="2">
        <v>1302.03</v>
      </c>
      <c r="K2" s="2">
        <v>382.47299999999996</v>
      </c>
      <c r="L2" s="2">
        <v>0</v>
      </c>
    </row>
    <row r="3" spans="1:12" ht="16.5" x14ac:dyDescent="0.25">
      <c r="A3" s="1" t="s">
        <v>23</v>
      </c>
      <c r="B3" s="1" t="s">
        <v>25</v>
      </c>
      <c r="C3" s="1" t="s">
        <v>5</v>
      </c>
      <c r="D3" s="1">
        <v>2</v>
      </c>
      <c r="E3" s="1" t="s">
        <v>6</v>
      </c>
      <c r="F3" s="2">
        <v>10.854874999999998</v>
      </c>
      <c r="G3" s="2">
        <v>91.679687499999986</v>
      </c>
      <c r="H3" s="2">
        <v>14.25</v>
      </c>
      <c r="I3" s="2">
        <v>466.69699999999989</v>
      </c>
      <c r="J3" s="2">
        <v>1309.8500000000001</v>
      </c>
      <c r="K3" s="2">
        <v>402.08700000000005</v>
      </c>
      <c r="L3" s="2">
        <v>0</v>
      </c>
    </row>
    <row r="4" spans="1:12" ht="16.5" x14ac:dyDescent="0.25">
      <c r="A4" s="1" t="s">
        <v>23</v>
      </c>
      <c r="B4" s="1" t="s">
        <v>25</v>
      </c>
      <c r="C4" s="1" t="s">
        <v>5</v>
      </c>
      <c r="D4" s="1">
        <v>3</v>
      </c>
      <c r="E4" s="1" t="s">
        <v>6</v>
      </c>
      <c r="F4" s="2">
        <v>11.946796875</v>
      </c>
      <c r="G4" s="2">
        <v>91.40625</v>
      </c>
      <c r="H4" s="2">
        <v>15.15</v>
      </c>
      <c r="I4" s="2">
        <v>291.97299999999996</v>
      </c>
      <c r="J4" s="2">
        <v>1270.75</v>
      </c>
      <c r="K4" s="2">
        <v>354.45299999999997</v>
      </c>
      <c r="L4" s="2">
        <v>0</v>
      </c>
    </row>
    <row r="5" spans="1:12" ht="16.5" x14ac:dyDescent="0.25">
      <c r="A5" s="1" t="s">
        <v>23</v>
      </c>
      <c r="B5" s="1" t="s">
        <v>25</v>
      </c>
      <c r="C5" s="1" t="s">
        <v>5</v>
      </c>
      <c r="D5" s="1">
        <v>4</v>
      </c>
      <c r="E5" s="1" t="s">
        <v>6</v>
      </c>
      <c r="F5" s="2">
        <v>11.659968750000001</v>
      </c>
      <c r="G5" s="2">
        <v>86.5625</v>
      </c>
      <c r="H5" s="2">
        <v>15.55</v>
      </c>
      <c r="I5" s="2">
        <v>289.67399999999998</v>
      </c>
      <c r="J5" s="2">
        <v>1274.6599999999999</v>
      </c>
      <c r="K5" s="2">
        <v>350.25</v>
      </c>
      <c r="L5" s="2">
        <v>0</v>
      </c>
    </row>
    <row r="6" spans="1:12" ht="16.5" x14ac:dyDescent="0.25">
      <c r="A6" s="1" t="s">
        <v>23</v>
      </c>
      <c r="B6" s="1" t="s">
        <v>25</v>
      </c>
      <c r="C6" s="1" t="s">
        <v>5</v>
      </c>
      <c r="D6" s="1">
        <v>1</v>
      </c>
      <c r="E6" s="1" t="s">
        <v>7</v>
      </c>
      <c r="F6" s="2">
        <v>9.8611484374999989</v>
      </c>
      <c r="G6" s="2">
        <v>83.7109375</v>
      </c>
      <c r="H6" s="2">
        <v>14.3</v>
      </c>
      <c r="I6" s="2">
        <v>427.61399999999998</v>
      </c>
      <c r="J6" s="2">
        <v>1489.71</v>
      </c>
      <c r="K6" s="2">
        <v>421.70099999999996</v>
      </c>
      <c r="L6" s="2">
        <v>0</v>
      </c>
    </row>
    <row r="7" spans="1:12" ht="16.5" x14ac:dyDescent="0.25">
      <c r="A7" s="1" t="s">
        <v>23</v>
      </c>
      <c r="B7" s="1" t="s">
        <v>25</v>
      </c>
      <c r="C7" s="1" t="s">
        <v>5</v>
      </c>
      <c r="D7" s="1">
        <v>2</v>
      </c>
      <c r="E7" s="1" t="s">
        <v>7</v>
      </c>
      <c r="F7" s="2">
        <v>9.3170624999999987</v>
      </c>
      <c r="G7" s="2">
        <v>69.374999999999986</v>
      </c>
      <c r="H7" s="2">
        <v>15.25</v>
      </c>
      <c r="I7" s="2">
        <v>298.87</v>
      </c>
      <c r="J7" s="2">
        <v>946.21999999999991</v>
      </c>
      <c r="K7" s="2">
        <v>371.26499999999999</v>
      </c>
      <c r="L7" s="2">
        <v>0</v>
      </c>
    </row>
    <row r="8" spans="1:12" ht="16.5" x14ac:dyDescent="0.25">
      <c r="A8" s="1" t="s">
        <v>23</v>
      </c>
      <c r="B8" s="1" t="s">
        <v>25</v>
      </c>
      <c r="C8" s="1" t="s">
        <v>5</v>
      </c>
      <c r="D8" s="1">
        <v>3</v>
      </c>
      <c r="E8" s="1" t="s">
        <v>7</v>
      </c>
      <c r="F8" s="2">
        <v>7.4103046875000009</v>
      </c>
      <c r="G8" s="2">
        <v>61.4453125</v>
      </c>
      <c r="H8" s="2">
        <v>14.5</v>
      </c>
      <c r="I8" s="2">
        <v>423.01600000000002</v>
      </c>
      <c r="J8" s="2">
        <v>1399.78</v>
      </c>
      <c r="K8" s="2">
        <v>427.30500000000001</v>
      </c>
      <c r="L8" s="2">
        <v>0</v>
      </c>
    </row>
    <row r="9" spans="1:12" ht="16.5" x14ac:dyDescent="0.25">
      <c r="A9" s="1" t="s">
        <v>23</v>
      </c>
      <c r="B9" s="1" t="s">
        <v>25</v>
      </c>
      <c r="C9" s="1" t="s">
        <v>5</v>
      </c>
      <c r="D9" s="1">
        <v>4</v>
      </c>
      <c r="E9" s="1" t="s">
        <v>7</v>
      </c>
      <c r="F9" s="2">
        <v>8.6398124999999997</v>
      </c>
      <c r="G9" s="2">
        <v>66.5625</v>
      </c>
      <c r="H9" s="2">
        <v>15.05</v>
      </c>
      <c r="I9" s="2">
        <v>259.78699999999998</v>
      </c>
      <c r="J9" s="2">
        <v>1302.03</v>
      </c>
      <c r="K9" s="2">
        <v>372.66600000000005</v>
      </c>
      <c r="L9" s="2">
        <v>0</v>
      </c>
    </row>
    <row r="10" spans="1:12" ht="16.5" x14ac:dyDescent="0.25">
      <c r="A10" s="1" t="s">
        <v>23</v>
      </c>
      <c r="B10" s="1" t="s">
        <v>25</v>
      </c>
      <c r="C10" s="1" t="s">
        <v>5</v>
      </c>
      <c r="D10" s="1">
        <v>1</v>
      </c>
      <c r="E10" s="1" t="s">
        <v>8</v>
      </c>
      <c r="F10" s="2">
        <v>8.9938593749999995</v>
      </c>
      <c r="G10" s="2">
        <v>71.8359375</v>
      </c>
      <c r="H10" s="2">
        <v>14.9</v>
      </c>
      <c r="I10" s="2">
        <v>342.55099999999999</v>
      </c>
      <c r="J10" s="2">
        <v>1454.5200000000002</v>
      </c>
      <c r="K10" s="2">
        <v>448.32</v>
      </c>
      <c r="L10" s="2">
        <v>0</v>
      </c>
    </row>
    <row r="11" spans="1:12" ht="16.5" x14ac:dyDescent="0.25">
      <c r="A11" s="1" t="s">
        <v>23</v>
      </c>
      <c r="B11" s="1" t="s">
        <v>25</v>
      </c>
      <c r="C11" s="1" t="s">
        <v>5</v>
      </c>
      <c r="D11" s="1">
        <v>2</v>
      </c>
      <c r="E11" s="1" t="s">
        <v>8</v>
      </c>
      <c r="F11" s="2">
        <v>11.21778125</v>
      </c>
      <c r="G11" s="2">
        <v>81.40625</v>
      </c>
      <c r="H11" s="2">
        <v>15.65</v>
      </c>
      <c r="I11" s="2">
        <v>250.59100000000001</v>
      </c>
      <c r="J11" s="2">
        <v>1165.18</v>
      </c>
      <c r="K11" s="2">
        <v>278.79900000000004</v>
      </c>
      <c r="L11" s="2">
        <v>0</v>
      </c>
    </row>
    <row r="12" spans="1:12" ht="16.5" x14ac:dyDescent="0.25">
      <c r="A12" s="1" t="s">
        <v>23</v>
      </c>
      <c r="B12" s="1" t="s">
        <v>25</v>
      </c>
      <c r="C12" s="1" t="s">
        <v>5</v>
      </c>
      <c r="D12" s="1">
        <v>3</v>
      </c>
      <c r="E12" s="1" t="s">
        <v>8</v>
      </c>
      <c r="F12" s="2">
        <v>11.946085937499999</v>
      </c>
      <c r="G12" s="2">
        <v>94.9609375</v>
      </c>
      <c r="H12" s="2">
        <v>14.9</v>
      </c>
      <c r="I12" s="2">
        <v>388.53099999999995</v>
      </c>
      <c r="J12" s="2">
        <v>1329.3999999999999</v>
      </c>
      <c r="K12" s="2">
        <v>427.30500000000001</v>
      </c>
      <c r="L12" s="2">
        <v>0</v>
      </c>
    </row>
    <row r="13" spans="1:12" ht="16.5" x14ac:dyDescent="0.25">
      <c r="A13" s="1" t="s">
        <v>23</v>
      </c>
      <c r="B13" s="1" t="s">
        <v>25</v>
      </c>
      <c r="C13" s="1" t="s">
        <v>5</v>
      </c>
      <c r="D13" s="1">
        <v>4</v>
      </c>
      <c r="E13" s="1" t="s">
        <v>8</v>
      </c>
      <c r="F13" s="2">
        <v>10.83824609375</v>
      </c>
      <c r="G13" s="2">
        <v>87.6171875</v>
      </c>
      <c r="H13" s="2">
        <v>14.7</v>
      </c>
      <c r="I13" s="2">
        <v>285.07599999999996</v>
      </c>
      <c r="J13" s="2">
        <v>1513.17</v>
      </c>
      <c r="K13" s="2">
        <v>432.90899999999999</v>
      </c>
      <c r="L13" s="2">
        <v>0</v>
      </c>
    </row>
    <row r="14" spans="1:12" ht="16.5" x14ac:dyDescent="0.25">
      <c r="A14" s="1" t="s">
        <v>23</v>
      </c>
      <c r="B14" s="1" t="s">
        <v>25</v>
      </c>
      <c r="C14" s="1" t="s">
        <v>5</v>
      </c>
      <c r="D14" s="1">
        <v>1</v>
      </c>
      <c r="E14" s="1" t="s">
        <v>9</v>
      </c>
      <c r="F14" s="2">
        <v>9.5786250000000006</v>
      </c>
      <c r="G14" s="2">
        <v>76.875</v>
      </c>
      <c r="H14" s="2">
        <v>15.15</v>
      </c>
      <c r="I14" s="2">
        <v>641.42100000000005</v>
      </c>
      <c r="J14" s="2">
        <v>1372.4099999999999</v>
      </c>
      <c r="K14" s="2">
        <v>362.85899999999998</v>
      </c>
      <c r="L14" s="2">
        <v>0</v>
      </c>
    </row>
    <row r="15" spans="1:12" ht="16.5" x14ac:dyDescent="0.25">
      <c r="A15" s="1" t="s">
        <v>23</v>
      </c>
      <c r="B15" s="1" t="s">
        <v>25</v>
      </c>
      <c r="C15" s="1" t="s">
        <v>5</v>
      </c>
      <c r="D15" s="1">
        <v>2</v>
      </c>
      <c r="E15" s="1" t="s">
        <v>9</v>
      </c>
      <c r="F15" s="2">
        <v>9.7909375000000001</v>
      </c>
      <c r="G15" s="2">
        <v>75.78125</v>
      </c>
      <c r="H15" s="2">
        <v>14.85</v>
      </c>
      <c r="I15" s="2">
        <v>285.07599999999996</v>
      </c>
      <c r="J15" s="2">
        <v>1098.71</v>
      </c>
      <c r="K15" s="2">
        <v>376.86900000000003</v>
      </c>
      <c r="L15" s="2">
        <v>0</v>
      </c>
    </row>
    <row r="16" spans="1:12" ht="16.5" x14ac:dyDescent="0.25">
      <c r="A16" s="1" t="s">
        <v>23</v>
      </c>
      <c r="B16" s="1" t="s">
        <v>25</v>
      </c>
      <c r="C16" s="1" t="s">
        <v>5</v>
      </c>
      <c r="D16" s="1">
        <v>3</v>
      </c>
      <c r="E16" s="1" t="s">
        <v>9</v>
      </c>
      <c r="F16" s="2">
        <v>10.853390624999998</v>
      </c>
      <c r="G16" s="2">
        <v>79.921874999999986</v>
      </c>
      <c r="H16" s="2">
        <v>15.5</v>
      </c>
      <c r="I16" s="2">
        <v>335.65399999999994</v>
      </c>
      <c r="J16" s="2">
        <v>961.86</v>
      </c>
      <c r="K16" s="2">
        <v>428.70600000000002</v>
      </c>
      <c r="L16" s="2">
        <v>0</v>
      </c>
    </row>
    <row r="17" spans="1:12" ht="16.5" x14ac:dyDescent="0.25">
      <c r="A17" s="1" t="s">
        <v>23</v>
      </c>
      <c r="B17" s="1" t="s">
        <v>25</v>
      </c>
      <c r="C17" s="1" t="s">
        <v>5</v>
      </c>
      <c r="D17" s="1">
        <v>4</v>
      </c>
      <c r="E17" s="1" t="s">
        <v>9</v>
      </c>
      <c r="F17" s="2">
        <v>10.134812499999999</v>
      </c>
      <c r="G17" s="2">
        <v>75.859374999999986</v>
      </c>
      <c r="H17" s="2">
        <v>15.5</v>
      </c>
      <c r="I17" s="2">
        <v>379.33499999999998</v>
      </c>
      <c r="J17" s="2">
        <v>1114.3499999999999</v>
      </c>
      <c r="K17" s="2">
        <v>456.72599999999994</v>
      </c>
      <c r="L17" s="2">
        <v>0</v>
      </c>
    </row>
    <row r="18" spans="1:12" ht="16.5" x14ac:dyDescent="0.25">
      <c r="A18" s="1" t="s">
        <v>23</v>
      </c>
      <c r="B18" s="1" t="s">
        <v>25</v>
      </c>
      <c r="C18" s="1" t="s">
        <v>5</v>
      </c>
      <c r="D18" s="1">
        <v>1</v>
      </c>
      <c r="E18" s="1" t="s">
        <v>10</v>
      </c>
      <c r="F18" s="2">
        <v>10.66284375</v>
      </c>
      <c r="G18" s="2">
        <v>79.21875</v>
      </c>
      <c r="H18" s="2">
        <v>15.65</v>
      </c>
      <c r="I18" s="2">
        <v>517.27500000000009</v>
      </c>
      <c r="J18" s="2">
        <v>961.86</v>
      </c>
      <c r="K18" s="2">
        <v>427.30500000000001</v>
      </c>
      <c r="L18" s="2">
        <v>0</v>
      </c>
    </row>
    <row r="19" spans="1:12" ht="16.5" x14ac:dyDescent="0.25">
      <c r="A19" s="1" t="s">
        <v>23</v>
      </c>
      <c r="B19" s="1" t="s">
        <v>25</v>
      </c>
      <c r="C19" s="1" t="s">
        <v>5</v>
      </c>
      <c r="D19" s="1">
        <v>2</v>
      </c>
      <c r="E19" s="1" t="s">
        <v>10</v>
      </c>
      <c r="F19" s="2">
        <v>11.045234375</v>
      </c>
      <c r="G19" s="2">
        <v>83.046875</v>
      </c>
      <c r="H19" s="2">
        <v>15.3</v>
      </c>
      <c r="I19" s="2">
        <v>291.97299999999996</v>
      </c>
      <c r="J19" s="2">
        <v>1157.3599999999999</v>
      </c>
      <c r="K19" s="2">
        <v>392.28</v>
      </c>
      <c r="L19" s="2">
        <v>0</v>
      </c>
    </row>
    <row r="20" spans="1:12" ht="16.5" x14ac:dyDescent="0.25">
      <c r="A20" s="1" t="s">
        <v>23</v>
      </c>
      <c r="B20" s="1" t="s">
        <v>25</v>
      </c>
      <c r="C20" s="1" t="s">
        <v>5</v>
      </c>
      <c r="D20" s="1">
        <v>3</v>
      </c>
      <c r="E20" s="1" t="s">
        <v>10</v>
      </c>
      <c r="F20" s="2">
        <v>11.301164062499998</v>
      </c>
      <c r="G20" s="2">
        <v>88.359374999999986</v>
      </c>
      <c r="H20" s="2">
        <v>14.9</v>
      </c>
      <c r="I20" s="2">
        <v>420.71699999999998</v>
      </c>
      <c r="J20" s="2">
        <v>1106.53</v>
      </c>
      <c r="K20" s="2">
        <v>329.23500000000007</v>
      </c>
      <c r="L20" s="2">
        <v>0</v>
      </c>
    </row>
    <row r="21" spans="1:12" ht="16.5" x14ac:dyDescent="0.25">
      <c r="A21" s="1" t="s">
        <v>23</v>
      </c>
      <c r="B21" s="1" t="s">
        <v>25</v>
      </c>
      <c r="C21" s="1" t="s">
        <v>5</v>
      </c>
      <c r="D21" s="1">
        <v>4</v>
      </c>
      <c r="E21" s="1" t="s">
        <v>10</v>
      </c>
      <c r="F21" s="2">
        <v>10.4296875</v>
      </c>
      <c r="G21" s="2">
        <v>86.9140625</v>
      </c>
      <c r="H21" s="2">
        <v>14.4</v>
      </c>
      <c r="I21" s="2">
        <v>475.89299999999997</v>
      </c>
      <c r="J21" s="2">
        <v>1294.2100000000003</v>
      </c>
      <c r="K21" s="2">
        <v>390.87899999999996</v>
      </c>
      <c r="L21" s="2">
        <v>0</v>
      </c>
    </row>
    <row r="22" spans="1:12" ht="16.5" x14ac:dyDescent="0.25">
      <c r="A22" s="1" t="s">
        <v>23</v>
      </c>
      <c r="B22" s="1" t="s">
        <v>25</v>
      </c>
      <c r="C22" s="1" t="s">
        <v>5</v>
      </c>
      <c r="D22" s="1">
        <v>1</v>
      </c>
      <c r="E22" s="1" t="s">
        <v>11</v>
      </c>
      <c r="F22" s="2">
        <v>8.1295312499999994</v>
      </c>
      <c r="G22" s="2">
        <v>75.273437499999986</v>
      </c>
      <c r="H22" s="2">
        <v>13.9</v>
      </c>
      <c r="I22" s="2">
        <v>666.70999999999992</v>
      </c>
      <c r="J22" s="2">
        <v>1739.95</v>
      </c>
      <c r="K22" s="2">
        <v>424.50299999999999</v>
      </c>
      <c r="L22" s="2">
        <v>0</v>
      </c>
    </row>
    <row r="23" spans="1:12" ht="16.5" x14ac:dyDescent="0.25">
      <c r="A23" s="1" t="s">
        <v>23</v>
      </c>
      <c r="B23" s="1" t="s">
        <v>25</v>
      </c>
      <c r="C23" s="1" t="s">
        <v>5</v>
      </c>
      <c r="D23" s="1">
        <v>2</v>
      </c>
      <c r="E23" s="1" t="s">
        <v>11</v>
      </c>
      <c r="F23" s="2">
        <v>9.962625000000001</v>
      </c>
      <c r="G23" s="2">
        <v>66.953125</v>
      </c>
      <c r="H23" s="2">
        <v>16.8</v>
      </c>
      <c r="I23" s="2">
        <v>213.80699999999999</v>
      </c>
      <c r="J23" s="2">
        <v>1196.46</v>
      </c>
      <c r="K23" s="2">
        <v>382.47299999999996</v>
      </c>
      <c r="L23" s="2">
        <v>0</v>
      </c>
    </row>
    <row r="24" spans="1:12" ht="16.5" x14ac:dyDescent="0.25">
      <c r="A24" s="1" t="s">
        <v>23</v>
      </c>
      <c r="B24" s="1" t="s">
        <v>25</v>
      </c>
      <c r="C24" s="1" t="s">
        <v>5</v>
      </c>
      <c r="D24" s="1">
        <v>3</v>
      </c>
      <c r="E24" s="1" t="s">
        <v>11</v>
      </c>
      <c r="F24" s="2">
        <v>9.1216562499999991</v>
      </c>
      <c r="G24" s="2">
        <v>66.484374999999986</v>
      </c>
      <c r="H24" s="2">
        <v>15.55</v>
      </c>
      <c r="I24" s="2">
        <v>241.39499999999998</v>
      </c>
      <c r="J24" s="2">
        <v>1106.53</v>
      </c>
      <c r="K24" s="2">
        <v>315.22500000000002</v>
      </c>
      <c r="L24" s="2">
        <v>0</v>
      </c>
    </row>
    <row r="25" spans="1:12" ht="16.5" x14ac:dyDescent="0.25">
      <c r="A25" s="1" t="s">
        <v>23</v>
      </c>
      <c r="B25" s="1" t="s">
        <v>25</v>
      </c>
      <c r="C25" s="1" t="s">
        <v>5</v>
      </c>
      <c r="D25" s="1">
        <v>4</v>
      </c>
      <c r="E25" s="1" t="s">
        <v>11</v>
      </c>
      <c r="F25" s="2">
        <v>12.258703125</v>
      </c>
      <c r="G25" s="2">
        <v>83.90625</v>
      </c>
      <c r="H25" s="2">
        <v>16.2</v>
      </c>
      <c r="I25" s="2">
        <v>188.51799999999997</v>
      </c>
      <c r="J25" s="2">
        <v>965.7700000000001</v>
      </c>
      <c r="K25" s="2">
        <v>260.58600000000001</v>
      </c>
      <c r="L25" s="2">
        <v>0</v>
      </c>
    </row>
    <row r="26" spans="1:12" ht="16.5" x14ac:dyDescent="0.25">
      <c r="A26" s="1" t="s">
        <v>23</v>
      </c>
      <c r="B26" s="1" t="s">
        <v>25</v>
      </c>
      <c r="C26" s="1" t="s">
        <v>5</v>
      </c>
      <c r="D26" s="1">
        <v>1</v>
      </c>
      <c r="E26" s="1" t="s">
        <v>12</v>
      </c>
      <c r="F26" s="2">
        <v>9.3792187499999997</v>
      </c>
      <c r="G26" s="2">
        <v>71.0546875</v>
      </c>
      <c r="H26" s="2">
        <v>15.4</v>
      </c>
      <c r="I26" s="2">
        <v>319.56099999999998</v>
      </c>
      <c r="J26" s="2">
        <v>1372.4099999999999</v>
      </c>
      <c r="K26" s="2">
        <v>343.245</v>
      </c>
      <c r="L26" s="2">
        <v>0</v>
      </c>
    </row>
    <row r="27" spans="1:12" ht="16.5" x14ac:dyDescent="0.25">
      <c r="A27" s="1" t="s">
        <v>23</v>
      </c>
      <c r="B27" s="1" t="s">
        <v>25</v>
      </c>
      <c r="C27" s="1" t="s">
        <v>5</v>
      </c>
      <c r="D27" s="1">
        <v>2</v>
      </c>
      <c r="E27" s="1" t="s">
        <v>12</v>
      </c>
      <c r="F27" s="2">
        <v>9.8917812500000011</v>
      </c>
      <c r="G27" s="2">
        <v>73.1640625</v>
      </c>
      <c r="H27" s="2">
        <v>15.55</v>
      </c>
      <c r="I27" s="2">
        <v>344.84999999999997</v>
      </c>
      <c r="J27" s="2">
        <v>1133.8999999999999</v>
      </c>
      <c r="K27" s="2">
        <v>341.84399999999999</v>
      </c>
      <c r="L27" s="2">
        <v>0</v>
      </c>
    </row>
    <row r="28" spans="1:12" ht="16.5" x14ac:dyDescent="0.25">
      <c r="A28" s="1" t="s">
        <v>23</v>
      </c>
      <c r="B28" s="1" t="s">
        <v>25</v>
      </c>
      <c r="C28" s="1" t="s">
        <v>5</v>
      </c>
      <c r="D28" s="1">
        <v>3</v>
      </c>
      <c r="E28" s="1" t="s">
        <v>12</v>
      </c>
      <c r="F28" s="2">
        <v>9.0988749999999996</v>
      </c>
      <c r="G28" s="2">
        <v>68.515625</v>
      </c>
      <c r="H28" s="2">
        <v>15.45</v>
      </c>
      <c r="I28" s="2">
        <v>326.45799999999991</v>
      </c>
      <c r="J28" s="2">
        <v>1348.95</v>
      </c>
      <c r="K28" s="2">
        <v>306.81900000000002</v>
      </c>
      <c r="L28" s="2">
        <v>0</v>
      </c>
    </row>
    <row r="29" spans="1:12" ht="16.5" x14ac:dyDescent="0.25">
      <c r="A29" s="1" t="s">
        <v>23</v>
      </c>
      <c r="B29" s="1" t="s">
        <v>25</v>
      </c>
      <c r="C29" s="1" t="s">
        <v>5</v>
      </c>
      <c r="D29" s="1">
        <v>4</v>
      </c>
      <c r="E29" s="1" t="s">
        <v>12</v>
      </c>
      <c r="F29" s="2">
        <v>10.360054687499998</v>
      </c>
      <c r="G29" s="2">
        <v>68.203124999999986</v>
      </c>
      <c r="H29" s="2">
        <v>17.350000000000001</v>
      </c>
      <c r="I29" s="2">
        <v>278.17899999999997</v>
      </c>
      <c r="J29" s="2">
        <v>1372.4099999999999</v>
      </c>
      <c r="K29" s="2">
        <v>372.66600000000005</v>
      </c>
      <c r="L29" s="2">
        <v>0</v>
      </c>
    </row>
    <row r="30" spans="1:12" ht="16.5" x14ac:dyDescent="0.25">
      <c r="A30" s="1" t="s">
        <v>23</v>
      </c>
      <c r="B30" s="1" t="s">
        <v>25</v>
      </c>
      <c r="C30" s="1" t="s">
        <v>5</v>
      </c>
      <c r="D30" s="1">
        <v>1</v>
      </c>
      <c r="E30" s="1" t="s">
        <v>13</v>
      </c>
      <c r="F30" s="2">
        <v>12.010101562499999</v>
      </c>
      <c r="G30" s="2">
        <v>85.6640625</v>
      </c>
      <c r="H30" s="2">
        <v>15.85</v>
      </c>
      <c r="I30" s="2">
        <v>264.38499999999999</v>
      </c>
      <c r="J30" s="2">
        <v>1047.8800000000001</v>
      </c>
      <c r="K30" s="2">
        <v>337.64099999999996</v>
      </c>
      <c r="L30" s="2">
        <v>0</v>
      </c>
    </row>
    <row r="31" spans="1:12" ht="16.5" x14ac:dyDescent="0.25">
      <c r="A31" s="1" t="s">
        <v>23</v>
      </c>
      <c r="B31" s="1" t="s">
        <v>25</v>
      </c>
      <c r="C31" s="1" t="s">
        <v>5</v>
      </c>
      <c r="D31" s="1">
        <v>2</v>
      </c>
      <c r="E31" s="1" t="s">
        <v>13</v>
      </c>
      <c r="F31" s="2">
        <v>10.03737109375</v>
      </c>
      <c r="G31" s="2">
        <v>76.6796875</v>
      </c>
      <c r="H31" s="2">
        <v>15.35</v>
      </c>
      <c r="I31" s="2">
        <v>370.13900000000001</v>
      </c>
      <c r="J31" s="2">
        <v>1380.23</v>
      </c>
      <c r="K31" s="2">
        <v>312.423</v>
      </c>
      <c r="L31" s="2">
        <v>0</v>
      </c>
    </row>
    <row r="32" spans="1:12" ht="16.5" x14ac:dyDescent="0.25">
      <c r="A32" s="1" t="s">
        <v>23</v>
      </c>
      <c r="B32" s="1" t="s">
        <v>25</v>
      </c>
      <c r="C32" s="1" t="s">
        <v>5</v>
      </c>
      <c r="D32" s="1">
        <v>3</v>
      </c>
      <c r="E32" s="1" t="s">
        <v>13</v>
      </c>
      <c r="F32" s="2">
        <v>9.2642187499999995</v>
      </c>
      <c r="G32" s="2">
        <v>82.421875</v>
      </c>
      <c r="H32" s="2">
        <v>14.1</v>
      </c>
      <c r="I32" s="2">
        <v>648.31799999999987</v>
      </c>
      <c r="J32" s="2">
        <v>1493.62</v>
      </c>
      <c r="K32" s="2">
        <v>432.90899999999999</v>
      </c>
      <c r="L32" s="2">
        <v>0</v>
      </c>
    </row>
    <row r="33" spans="1:12" ht="16.5" x14ac:dyDescent="0.25">
      <c r="A33" s="1" t="s">
        <v>23</v>
      </c>
      <c r="B33" s="1" t="s">
        <v>25</v>
      </c>
      <c r="C33" s="1" t="s">
        <v>5</v>
      </c>
      <c r="D33" s="1">
        <v>4</v>
      </c>
      <c r="E33" s="1" t="s">
        <v>13</v>
      </c>
      <c r="F33" s="2">
        <v>8.889015624999999</v>
      </c>
      <c r="G33" s="2">
        <v>73.281249999999986</v>
      </c>
      <c r="H33" s="2">
        <v>14.7</v>
      </c>
      <c r="I33" s="2">
        <v>473.59399999999999</v>
      </c>
      <c r="J33" s="2">
        <v>1466.25</v>
      </c>
      <c r="K33" s="2">
        <v>428.70600000000002</v>
      </c>
      <c r="L33" s="2">
        <v>0</v>
      </c>
    </row>
    <row r="34" spans="1:12" ht="16.5" x14ac:dyDescent="0.25">
      <c r="A34" s="1" t="s">
        <v>23</v>
      </c>
      <c r="B34" s="1" t="s">
        <v>25</v>
      </c>
      <c r="C34" s="1" t="s">
        <v>5</v>
      </c>
      <c r="D34" s="1">
        <v>1</v>
      </c>
      <c r="E34" s="1" t="s">
        <v>14</v>
      </c>
      <c r="F34" s="2">
        <v>13.605656249999997</v>
      </c>
      <c r="G34" s="2">
        <v>96.562499999999986</v>
      </c>
      <c r="H34" s="2">
        <v>15.95</v>
      </c>
      <c r="I34" s="2">
        <v>241.39499999999998</v>
      </c>
      <c r="J34" s="2">
        <v>1129.99</v>
      </c>
      <c r="K34" s="2">
        <v>329.23500000000007</v>
      </c>
      <c r="L34" s="2">
        <v>0</v>
      </c>
    </row>
    <row r="35" spans="1:12" ht="16.5" x14ac:dyDescent="0.25">
      <c r="A35" s="1" t="s">
        <v>23</v>
      </c>
      <c r="B35" s="1" t="s">
        <v>25</v>
      </c>
      <c r="C35" s="1" t="s">
        <v>5</v>
      </c>
      <c r="D35" s="1">
        <v>2</v>
      </c>
      <c r="E35" s="1" t="s">
        <v>14</v>
      </c>
      <c r="F35" s="2">
        <v>10.722773437500001</v>
      </c>
      <c r="G35" s="2">
        <v>96.6015625</v>
      </c>
      <c r="H35" s="2">
        <v>13.7</v>
      </c>
      <c r="I35" s="2">
        <v>618.43099999999993</v>
      </c>
      <c r="J35" s="2">
        <v>1282.4799999999998</v>
      </c>
      <c r="K35" s="2">
        <v>389.47799999999995</v>
      </c>
      <c r="L35" s="2">
        <v>0</v>
      </c>
    </row>
    <row r="36" spans="1:12" ht="16.5" x14ac:dyDescent="0.25">
      <c r="A36" s="1" t="s">
        <v>23</v>
      </c>
      <c r="B36" s="1" t="s">
        <v>25</v>
      </c>
      <c r="C36" s="1" t="s">
        <v>5</v>
      </c>
      <c r="D36" s="1">
        <v>3</v>
      </c>
      <c r="E36" s="1" t="s">
        <v>14</v>
      </c>
      <c r="F36" s="2">
        <v>11.4955859375</v>
      </c>
      <c r="G36" s="2">
        <v>96.6015625</v>
      </c>
      <c r="H36" s="2">
        <v>14.3</v>
      </c>
      <c r="I36" s="2">
        <v>491.98599999999999</v>
      </c>
      <c r="J36" s="2">
        <v>1251.2</v>
      </c>
      <c r="K36" s="2">
        <v>418.899</v>
      </c>
      <c r="L36" s="2">
        <v>0</v>
      </c>
    </row>
    <row r="37" spans="1:12" ht="16.5" x14ac:dyDescent="0.25">
      <c r="A37" s="1" t="s">
        <v>23</v>
      </c>
      <c r="B37" s="1" t="s">
        <v>25</v>
      </c>
      <c r="C37" s="1" t="s">
        <v>5</v>
      </c>
      <c r="D37" s="1">
        <v>4</v>
      </c>
      <c r="E37" s="1" t="s">
        <v>14</v>
      </c>
      <c r="F37" s="2">
        <v>10.058089843749999</v>
      </c>
      <c r="G37" s="2">
        <v>96.9921875</v>
      </c>
      <c r="H37" s="2">
        <v>13.15</v>
      </c>
      <c r="I37" s="2">
        <v>544.86299999999994</v>
      </c>
      <c r="J37" s="2">
        <v>1587.4599999999998</v>
      </c>
      <c r="K37" s="2">
        <v>424.50299999999999</v>
      </c>
      <c r="L37" s="2">
        <v>0</v>
      </c>
    </row>
    <row r="38" spans="1:12" ht="16.5" x14ac:dyDescent="0.25">
      <c r="A38" s="1" t="s">
        <v>23</v>
      </c>
      <c r="B38" s="1" t="s">
        <v>25</v>
      </c>
      <c r="C38" s="1" t="s">
        <v>5</v>
      </c>
      <c r="D38" s="1">
        <v>1</v>
      </c>
      <c r="E38" s="1" t="s">
        <v>15</v>
      </c>
      <c r="F38" s="2">
        <v>12.5926171875</v>
      </c>
      <c r="G38" s="2">
        <v>85.6640625</v>
      </c>
      <c r="H38" s="2">
        <v>16.45</v>
      </c>
      <c r="I38" s="2">
        <v>193.11599999999999</v>
      </c>
      <c r="J38" s="2">
        <v>1075.25</v>
      </c>
      <c r="K38" s="2">
        <v>337.64099999999996</v>
      </c>
      <c r="L38" s="2">
        <v>0</v>
      </c>
    </row>
    <row r="39" spans="1:12" ht="16.5" x14ac:dyDescent="0.25">
      <c r="A39" s="1" t="s">
        <v>23</v>
      </c>
      <c r="B39" s="1" t="s">
        <v>25</v>
      </c>
      <c r="C39" s="1" t="s">
        <v>5</v>
      </c>
      <c r="D39" s="1">
        <v>2</v>
      </c>
      <c r="E39" s="1" t="s">
        <v>15</v>
      </c>
      <c r="F39" s="2">
        <v>12.043343750000002</v>
      </c>
      <c r="G39" s="2">
        <v>84.1015625</v>
      </c>
      <c r="H39" s="2">
        <v>15.95</v>
      </c>
      <c r="I39" s="2">
        <v>195.41499999999999</v>
      </c>
      <c r="J39" s="2">
        <v>934.49000000000012</v>
      </c>
      <c r="K39" s="2">
        <v>346.04699999999997</v>
      </c>
      <c r="L39" s="2">
        <v>0</v>
      </c>
    </row>
    <row r="40" spans="1:12" ht="16.5" x14ac:dyDescent="0.25">
      <c r="A40" s="1" t="s">
        <v>23</v>
      </c>
      <c r="B40" s="1" t="s">
        <v>25</v>
      </c>
      <c r="C40" s="1" t="s">
        <v>5</v>
      </c>
      <c r="D40" s="1">
        <v>3</v>
      </c>
      <c r="E40" s="1" t="s">
        <v>15</v>
      </c>
      <c r="F40" s="2">
        <v>13.5311640625</v>
      </c>
      <c r="G40" s="2">
        <v>98.984375</v>
      </c>
      <c r="H40" s="2">
        <v>15.9</v>
      </c>
      <c r="I40" s="2">
        <v>298.87</v>
      </c>
      <c r="J40" s="2">
        <v>1423.24</v>
      </c>
      <c r="K40" s="2">
        <v>368.46299999999997</v>
      </c>
      <c r="L40" s="2">
        <v>0</v>
      </c>
    </row>
    <row r="41" spans="1:12" ht="16.5" x14ac:dyDescent="0.25">
      <c r="A41" s="1" t="s">
        <v>23</v>
      </c>
      <c r="B41" s="1" t="s">
        <v>25</v>
      </c>
      <c r="C41" s="1" t="s">
        <v>5</v>
      </c>
      <c r="D41" s="1">
        <v>4</v>
      </c>
      <c r="E41" s="1" t="s">
        <v>15</v>
      </c>
      <c r="F41" s="2">
        <v>13.698507812499999</v>
      </c>
      <c r="G41" s="2">
        <v>91.4453125</v>
      </c>
      <c r="H41" s="2">
        <v>16.95</v>
      </c>
      <c r="I41" s="2">
        <v>177.023</v>
      </c>
      <c r="J41" s="2">
        <v>1317.6699999999998</v>
      </c>
      <c r="K41" s="2">
        <v>381.07199999999995</v>
      </c>
      <c r="L41" s="2">
        <v>0</v>
      </c>
    </row>
    <row r="42" spans="1:12" ht="16.5" x14ac:dyDescent="0.25">
      <c r="A42" s="1" t="s">
        <v>23</v>
      </c>
      <c r="B42" s="1" t="s">
        <v>25</v>
      </c>
      <c r="C42" s="1" t="s">
        <v>5</v>
      </c>
      <c r="D42" s="1">
        <v>1</v>
      </c>
      <c r="E42" s="1" t="s">
        <v>16</v>
      </c>
      <c r="F42" s="2">
        <v>9.8171874999999993</v>
      </c>
      <c r="G42" s="2">
        <v>80.46875</v>
      </c>
      <c r="H42" s="2">
        <v>14.5</v>
      </c>
      <c r="I42" s="2">
        <v>381.63399999999996</v>
      </c>
      <c r="J42" s="2">
        <v>1356.7700000000002</v>
      </c>
      <c r="K42" s="2">
        <v>375.46800000000002</v>
      </c>
      <c r="L42" s="2">
        <v>0</v>
      </c>
    </row>
    <row r="43" spans="1:12" ht="16.5" x14ac:dyDescent="0.25">
      <c r="A43" s="1" t="s">
        <v>23</v>
      </c>
      <c r="B43" s="1" t="s">
        <v>25</v>
      </c>
      <c r="C43" s="1" t="s">
        <v>5</v>
      </c>
      <c r="D43" s="1">
        <v>2</v>
      </c>
      <c r="E43" s="1" t="s">
        <v>16</v>
      </c>
      <c r="F43" s="2">
        <v>8.2119023437500012</v>
      </c>
      <c r="G43" s="2">
        <v>62.0703125</v>
      </c>
      <c r="H43" s="2">
        <v>15.2</v>
      </c>
      <c r="I43" s="2">
        <v>285.07599999999996</v>
      </c>
      <c r="J43" s="2">
        <v>1208.19</v>
      </c>
      <c r="K43" s="2">
        <v>287.20499999999998</v>
      </c>
      <c r="L43" s="2">
        <v>0</v>
      </c>
    </row>
    <row r="44" spans="1:12" ht="16.5" x14ac:dyDescent="0.25">
      <c r="A44" s="1" t="s">
        <v>23</v>
      </c>
      <c r="B44" s="1" t="s">
        <v>25</v>
      </c>
      <c r="C44" s="1" t="s">
        <v>5</v>
      </c>
      <c r="D44" s="1">
        <v>3</v>
      </c>
      <c r="E44" s="1" t="s">
        <v>16</v>
      </c>
      <c r="F44" s="2">
        <v>8.5428945312499973</v>
      </c>
      <c r="G44" s="2">
        <v>65.664062499999986</v>
      </c>
      <c r="H44" s="2">
        <v>15.15</v>
      </c>
      <c r="I44" s="2">
        <v>280.47800000000001</v>
      </c>
      <c r="J44" s="2">
        <v>1368.5</v>
      </c>
      <c r="K44" s="2">
        <v>351.65099999999995</v>
      </c>
      <c r="L44" s="2">
        <v>0</v>
      </c>
    </row>
    <row r="45" spans="1:12" ht="16.5" x14ac:dyDescent="0.25">
      <c r="A45" s="1" t="s">
        <v>23</v>
      </c>
      <c r="B45" s="1" t="s">
        <v>25</v>
      </c>
      <c r="C45" s="1" t="s">
        <v>5</v>
      </c>
      <c r="D45" s="1">
        <v>4</v>
      </c>
      <c r="E45" s="1" t="s">
        <v>16</v>
      </c>
      <c r="F45" s="2">
        <v>8.4792031249999997</v>
      </c>
      <c r="G45" s="2">
        <v>65.78125</v>
      </c>
      <c r="H45" s="2">
        <v>14.9</v>
      </c>
      <c r="I45" s="2">
        <v>273.58099999999996</v>
      </c>
      <c r="J45" s="2">
        <v>1266.8400000000001</v>
      </c>
      <c r="K45" s="2">
        <v>298.41300000000001</v>
      </c>
      <c r="L45" s="2">
        <v>0</v>
      </c>
    </row>
    <row r="46" spans="1:12" ht="16.5" x14ac:dyDescent="0.25">
      <c r="A46" s="1" t="s">
        <v>23</v>
      </c>
      <c r="B46" s="1" t="s">
        <v>25</v>
      </c>
      <c r="C46" s="1" t="s">
        <v>5</v>
      </c>
      <c r="D46" s="1">
        <v>1</v>
      </c>
      <c r="E46" s="1" t="s">
        <v>17</v>
      </c>
      <c r="F46" s="2">
        <v>6.6405078125000001</v>
      </c>
      <c r="G46" s="2">
        <v>54.296875</v>
      </c>
      <c r="H46" s="2">
        <v>14.75</v>
      </c>
      <c r="I46" s="2">
        <v>577.04899999999998</v>
      </c>
      <c r="J46" s="2">
        <v>1212.1000000000001</v>
      </c>
      <c r="K46" s="2">
        <v>462.33</v>
      </c>
      <c r="L46" s="2">
        <v>0</v>
      </c>
    </row>
    <row r="47" spans="1:12" ht="16.5" x14ac:dyDescent="0.25">
      <c r="A47" s="1" t="s">
        <v>23</v>
      </c>
      <c r="B47" s="1" t="s">
        <v>25</v>
      </c>
      <c r="C47" s="1" t="s">
        <v>5</v>
      </c>
      <c r="D47" s="1">
        <v>2</v>
      </c>
      <c r="E47" s="1" t="s">
        <v>17</v>
      </c>
      <c r="F47" s="2">
        <v>7.312125</v>
      </c>
      <c r="G47" s="2">
        <v>58.125</v>
      </c>
      <c r="H47" s="2">
        <v>14.65</v>
      </c>
      <c r="I47" s="2">
        <v>377.03599999999994</v>
      </c>
      <c r="J47" s="2">
        <v>1079.1599999999999</v>
      </c>
      <c r="K47" s="2">
        <v>399.28500000000003</v>
      </c>
      <c r="L47" s="2">
        <v>0</v>
      </c>
    </row>
    <row r="48" spans="1:12" ht="16.5" x14ac:dyDescent="0.25">
      <c r="A48" s="1" t="s">
        <v>23</v>
      </c>
      <c r="B48" s="1" t="s">
        <v>25</v>
      </c>
      <c r="C48" s="1" t="s">
        <v>5</v>
      </c>
      <c r="D48" s="1">
        <v>3</v>
      </c>
      <c r="E48" s="1" t="s">
        <v>17</v>
      </c>
      <c r="F48" s="2">
        <v>7.6160156250000002</v>
      </c>
      <c r="G48" s="2">
        <v>56.8359375</v>
      </c>
      <c r="H48" s="2">
        <v>15.3</v>
      </c>
      <c r="I48" s="2">
        <v>317.26199999999994</v>
      </c>
      <c r="J48" s="2">
        <v>993.14</v>
      </c>
      <c r="K48" s="2">
        <v>395.08199999999994</v>
      </c>
      <c r="L48" s="2">
        <v>0</v>
      </c>
    </row>
    <row r="49" spans="1:12" ht="16.5" x14ac:dyDescent="0.25">
      <c r="A49" s="1" t="s">
        <v>23</v>
      </c>
      <c r="B49" s="1" t="s">
        <v>25</v>
      </c>
      <c r="C49" s="1" t="s">
        <v>5</v>
      </c>
      <c r="D49" s="1">
        <v>4</v>
      </c>
      <c r="E49" s="1" t="s">
        <v>17</v>
      </c>
      <c r="F49" s="2">
        <v>8.9894101562499973</v>
      </c>
      <c r="G49" s="2">
        <v>65.664062499999986</v>
      </c>
      <c r="H49" s="2">
        <v>15.5</v>
      </c>
      <c r="I49" s="2">
        <v>287.375</v>
      </c>
      <c r="J49" s="2">
        <v>1055.7</v>
      </c>
      <c r="K49" s="2">
        <v>239.571</v>
      </c>
      <c r="L49" s="2">
        <v>0</v>
      </c>
    </row>
    <row r="50" spans="1:12" ht="16.5" x14ac:dyDescent="0.25">
      <c r="A50" s="1" t="s">
        <v>24</v>
      </c>
      <c r="B50" s="1" t="s">
        <v>25</v>
      </c>
      <c r="C50" s="1" t="s">
        <v>18</v>
      </c>
      <c r="D50" s="1">
        <v>1</v>
      </c>
      <c r="E50" s="1" t="s">
        <v>6</v>
      </c>
      <c r="F50" s="2">
        <v>9.4204687499999995</v>
      </c>
      <c r="G50" s="2">
        <v>73.828125</v>
      </c>
      <c r="H50" s="2">
        <v>15.15</v>
      </c>
      <c r="I50" s="2">
        <v>558.65699999999993</v>
      </c>
      <c r="J50" s="2">
        <v>1239.47</v>
      </c>
      <c r="K50" s="2">
        <v>264.78899999999999</v>
      </c>
      <c r="L50" s="2">
        <v>0</v>
      </c>
    </row>
    <row r="51" spans="1:12" ht="16.5" x14ac:dyDescent="0.25">
      <c r="A51" s="1" t="s">
        <v>24</v>
      </c>
      <c r="B51" s="1" t="s">
        <v>25</v>
      </c>
      <c r="C51" s="1" t="s">
        <v>18</v>
      </c>
      <c r="D51" s="1">
        <v>2</v>
      </c>
      <c r="E51" s="1" t="s">
        <v>6</v>
      </c>
      <c r="F51" s="2">
        <v>10.387734374999997</v>
      </c>
      <c r="G51" s="2">
        <v>84.453124999999986</v>
      </c>
      <c r="H51" s="2">
        <v>14.55</v>
      </c>
      <c r="I51" s="2">
        <v>471.2949999999999</v>
      </c>
      <c r="J51" s="2">
        <v>1188.6400000000001</v>
      </c>
      <c r="K51" s="2">
        <v>323.63100000000003</v>
      </c>
      <c r="L51" s="2">
        <v>0</v>
      </c>
    </row>
    <row r="52" spans="1:12" ht="16.5" x14ac:dyDescent="0.25">
      <c r="A52" s="1" t="s">
        <v>24</v>
      </c>
      <c r="B52" s="1" t="s">
        <v>25</v>
      </c>
      <c r="C52" s="1" t="s">
        <v>18</v>
      </c>
      <c r="D52" s="1">
        <v>3</v>
      </c>
      <c r="E52" s="1" t="s">
        <v>6</v>
      </c>
      <c r="F52" s="2">
        <v>10.490625</v>
      </c>
      <c r="G52" s="2">
        <v>87.421875</v>
      </c>
      <c r="H52" s="2">
        <v>14.3</v>
      </c>
      <c r="I52" s="2">
        <v>487.38799999999998</v>
      </c>
      <c r="J52" s="2">
        <v>1231.6500000000001</v>
      </c>
      <c r="K52" s="2">
        <v>306.81900000000002</v>
      </c>
      <c r="L52" s="2">
        <v>0</v>
      </c>
    </row>
    <row r="53" spans="1:12" ht="16.5" x14ac:dyDescent="0.25">
      <c r="A53" s="1" t="s">
        <v>24</v>
      </c>
      <c r="B53" s="1" t="s">
        <v>25</v>
      </c>
      <c r="C53" s="1" t="s">
        <v>18</v>
      </c>
      <c r="D53" s="1">
        <v>4</v>
      </c>
      <c r="E53" s="1" t="s">
        <v>6</v>
      </c>
      <c r="F53" s="2">
        <v>8.7465859374999972</v>
      </c>
      <c r="G53" s="2">
        <v>75.859374999999986</v>
      </c>
      <c r="H53" s="2">
        <v>13.95</v>
      </c>
      <c r="I53" s="2">
        <v>696.59699999999987</v>
      </c>
      <c r="J53" s="2">
        <v>985.32</v>
      </c>
      <c r="K53" s="2">
        <v>334.839</v>
      </c>
      <c r="L53" s="2">
        <v>0</v>
      </c>
    </row>
    <row r="54" spans="1:12" ht="16.5" x14ac:dyDescent="0.25">
      <c r="A54" s="1" t="s">
        <v>24</v>
      </c>
      <c r="B54" s="1" t="s">
        <v>25</v>
      </c>
      <c r="C54" s="1" t="s">
        <v>18</v>
      </c>
      <c r="D54" s="1">
        <v>1</v>
      </c>
      <c r="E54" s="1" t="s">
        <v>7</v>
      </c>
      <c r="F54" s="2">
        <v>8.7311015624999975</v>
      </c>
      <c r="G54" s="2">
        <v>73.867187499999986</v>
      </c>
      <c r="H54" s="2">
        <v>14.15</v>
      </c>
      <c r="I54" s="2">
        <v>466.69699999999989</v>
      </c>
      <c r="J54" s="2">
        <v>1298.1200000000001</v>
      </c>
      <c r="K54" s="2">
        <v>309.62099999999998</v>
      </c>
      <c r="L54" s="2">
        <v>0</v>
      </c>
    </row>
    <row r="55" spans="1:12" ht="16.5" x14ac:dyDescent="0.25">
      <c r="A55" s="1" t="s">
        <v>24</v>
      </c>
      <c r="B55" s="1" t="s">
        <v>25</v>
      </c>
      <c r="C55" s="1" t="s">
        <v>18</v>
      </c>
      <c r="D55" s="1">
        <v>2</v>
      </c>
      <c r="E55" s="1" t="s">
        <v>7</v>
      </c>
      <c r="F55" s="2">
        <v>8.5180703125000008</v>
      </c>
      <c r="G55" s="2">
        <v>71.640625</v>
      </c>
      <c r="H55" s="2">
        <v>14.25</v>
      </c>
      <c r="I55" s="2">
        <v>491.98599999999999</v>
      </c>
      <c r="J55" s="2">
        <v>1251.2</v>
      </c>
      <c r="K55" s="2">
        <v>357.255</v>
      </c>
      <c r="L55" s="2">
        <v>0</v>
      </c>
    </row>
    <row r="56" spans="1:12" ht="16.5" x14ac:dyDescent="0.25">
      <c r="A56" s="1" t="s">
        <v>24</v>
      </c>
      <c r="B56" s="1" t="s">
        <v>25</v>
      </c>
      <c r="C56" s="1" t="s">
        <v>18</v>
      </c>
      <c r="D56" s="1">
        <v>3</v>
      </c>
      <c r="E56" s="1" t="s">
        <v>7</v>
      </c>
      <c r="F56" s="2">
        <v>9.1194492187499989</v>
      </c>
      <c r="G56" s="2">
        <v>75.429687499999986</v>
      </c>
      <c r="H56" s="2">
        <v>14.45</v>
      </c>
      <c r="I56" s="2">
        <v>537.96599999999989</v>
      </c>
      <c r="J56" s="2">
        <v>1180.82</v>
      </c>
      <c r="K56" s="2">
        <v>347.44799999999998</v>
      </c>
      <c r="L56" s="2">
        <v>0</v>
      </c>
    </row>
    <row r="57" spans="1:12" ht="16.5" x14ac:dyDescent="0.25">
      <c r="A57" s="1" t="s">
        <v>24</v>
      </c>
      <c r="B57" s="1" t="s">
        <v>25</v>
      </c>
      <c r="C57" s="1" t="s">
        <v>18</v>
      </c>
      <c r="D57" s="1">
        <v>4</v>
      </c>
      <c r="E57" s="1" t="s">
        <v>7</v>
      </c>
      <c r="F57" s="2">
        <v>4.8982812499999993</v>
      </c>
      <c r="G57" s="2">
        <v>42.226562499999993</v>
      </c>
      <c r="H57" s="2">
        <v>14.05</v>
      </c>
      <c r="I57" s="2">
        <v>574.75</v>
      </c>
      <c r="J57" s="2">
        <v>1251.2</v>
      </c>
      <c r="K57" s="2">
        <v>312.423</v>
      </c>
      <c r="L57" s="2">
        <v>0</v>
      </c>
    </row>
    <row r="58" spans="1:12" ht="16.5" x14ac:dyDescent="0.25">
      <c r="A58" s="1" t="s">
        <v>24</v>
      </c>
      <c r="B58" s="1" t="s">
        <v>25</v>
      </c>
      <c r="C58" s="1" t="s">
        <v>18</v>
      </c>
      <c r="D58" s="1">
        <v>1</v>
      </c>
      <c r="E58" s="1" t="s">
        <v>8</v>
      </c>
      <c r="F58" s="2">
        <v>10.4758984375</v>
      </c>
      <c r="G58" s="2">
        <v>91.015625</v>
      </c>
      <c r="H58" s="2">
        <v>14.05</v>
      </c>
      <c r="I58" s="2">
        <v>558.65699999999993</v>
      </c>
      <c r="J58" s="2">
        <v>1423.24</v>
      </c>
      <c r="K58" s="2">
        <v>254.982</v>
      </c>
      <c r="L58" s="2">
        <v>0</v>
      </c>
    </row>
    <row r="59" spans="1:12" ht="16.5" x14ac:dyDescent="0.25">
      <c r="A59" s="1" t="s">
        <v>24</v>
      </c>
      <c r="B59" s="1" t="s">
        <v>25</v>
      </c>
      <c r="C59" s="1" t="s">
        <v>18</v>
      </c>
      <c r="D59" s="1">
        <v>2</v>
      </c>
      <c r="E59" s="1" t="s">
        <v>8</v>
      </c>
      <c r="F59" s="2">
        <v>9.4118906249999998</v>
      </c>
      <c r="G59" s="2">
        <v>84.3359375</v>
      </c>
      <c r="H59" s="2">
        <v>13.7</v>
      </c>
      <c r="I59" s="2">
        <v>604.63699999999994</v>
      </c>
      <c r="J59" s="2">
        <v>1317.6699999999998</v>
      </c>
      <c r="K59" s="2">
        <v>287.20499999999998</v>
      </c>
      <c r="L59" s="2">
        <v>0</v>
      </c>
    </row>
    <row r="60" spans="1:12" ht="16.5" x14ac:dyDescent="0.25">
      <c r="A60" s="1" t="s">
        <v>24</v>
      </c>
      <c r="B60" s="1" t="s">
        <v>25</v>
      </c>
      <c r="C60" s="1" t="s">
        <v>18</v>
      </c>
      <c r="D60" s="1">
        <v>3</v>
      </c>
      <c r="E60" s="1" t="s">
        <v>8</v>
      </c>
      <c r="F60" s="2">
        <v>8.4715312499999982</v>
      </c>
      <c r="G60" s="2">
        <v>77.578124999999986</v>
      </c>
      <c r="H60" s="2">
        <v>13.45</v>
      </c>
      <c r="I60" s="2">
        <v>648.31799999999987</v>
      </c>
      <c r="J60" s="2">
        <v>1255.1100000000001</v>
      </c>
      <c r="K60" s="2">
        <v>250.77899999999997</v>
      </c>
      <c r="L60" s="2">
        <v>0</v>
      </c>
    </row>
    <row r="61" spans="1:12" ht="16.5" x14ac:dyDescent="0.25">
      <c r="A61" s="1" t="s">
        <v>24</v>
      </c>
      <c r="B61" s="1" t="s">
        <v>25</v>
      </c>
      <c r="C61" s="1" t="s">
        <v>18</v>
      </c>
      <c r="D61" s="1">
        <v>4</v>
      </c>
      <c r="E61" s="1" t="s">
        <v>8</v>
      </c>
      <c r="F61" s="2">
        <v>7.3935468749999984</v>
      </c>
      <c r="G61" s="2">
        <v>67.031249999999986</v>
      </c>
      <c r="H61" s="2">
        <v>13.7</v>
      </c>
      <c r="I61" s="2">
        <v>735.68</v>
      </c>
      <c r="J61" s="2">
        <v>1216.01</v>
      </c>
      <c r="K61" s="2">
        <v>322.23</v>
      </c>
      <c r="L61" s="2">
        <v>0</v>
      </c>
    </row>
    <row r="62" spans="1:12" ht="16.5" x14ac:dyDescent="0.25">
      <c r="A62" s="1" t="s">
        <v>24</v>
      </c>
      <c r="B62" s="1" t="s">
        <v>25</v>
      </c>
      <c r="C62" s="1" t="s">
        <v>18</v>
      </c>
      <c r="D62" s="1">
        <v>1</v>
      </c>
      <c r="E62" s="1" t="s">
        <v>9</v>
      </c>
      <c r="F62" s="2">
        <v>6.6156406249999984</v>
      </c>
      <c r="G62" s="2">
        <v>52.421874999999993</v>
      </c>
      <c r="H62" s="2">
        <v>15</v>
      </c>
      <c r="I62" s="2">
        <v>618.43099999999993</v>
      </c>
      <c r="J62" s="2">
        <v>1090.8899999999999</v>
      </c>
      <c r="K62" s="2">
        <v>308.22000000000003</v>
      </c>
      <c r="L62" s="2">
        <v>0</v>
      </c>
    </row>
    <row r="63" spans="1:12" ht="16.5" x14ac:dyDescent="0.25">
      <c r="A63" s="1" t="s">
        <v>24</v>
      </c>
      <c r="B63" s="1" t="s">
        <v>25</v>
      </c>
      <c r="C63" s="1" t="s">
        <v>18</v>
      </c>
      <c r="D63" s="1">
        <v>2</v>
      </c>
      <c r="E63" s="1" t="s">
        <v>9</v>
      </c>
      <c r="F63" s="2">
        <v>7.4678906249999999</v>
      </c>
      <c r="G63" s="2">
        <v>63.828125</v>
      </c>
      <c r="H63" s="2">
        <v>13.95</v>
      </c>
      <c r="I63" s="2">
        <v>560.95600000000002</v>
      </c>
      <c r="J63" s="2">
        <v>1086.9799999999998</v>
      </c>
      <c r="K63" s="2">
        <v>250.77899999999997</v>
      </c>
      <c r="L63" s="2">
        <v>0</v>
      </c>
    </row>
    <row r="64" spans="1:12" ht="16.5" x14ac:dyDescent="0.25">
      <c r="A64" s="1" t="s">
        <v>24</v>
      </c>
      <c r="B64" s="1" t="s">
        <v>25</v>
      </c>
      <c r="C64" s="1" t="s">
        <v>18</v>
      </c>
      <c r="D64" s="1">
        <v>3</v>
      </c>
      <c r="E64" s="1" t="s">
        <v>9</v>
      </c>
      <c r="F64" s="2">
        <v>8.3112499999999994</v>
      </c>
      <c r="G64" s="2">
        <v>68.125</v>
      </c>
      <c r="H64" s="2">
        <v>14.55</v>
      </c>
      <c r="I64" s="2">
        <v>659.8130000000001</v>
      </c>
      <c r="J64" s="2">
        <v>938.4</v>
      </c>
      <c r="K64" s="2">
        <v>379.67100000000005</v>
      </c>
      <c r="L64" s="2">
        <v>0</v>
      </c>
    </row>
    <row r="65" spans="1:12" ht="16.5" x14ac:dyDescent="0.25">
      <c r="A65" s="1" t="s">
        <v>24</v>
      </c>
      <c r="B65" s="1" t="s">
        <v>25</v>
      </c>
      <c r="C65" s="1" t="s">
        <v>18</v>
      </c>
      <c r="D65" s="1">
        <v>4</v>
      </c>
      <c r="E65" s="1" t="s">
        <v>9</v>
      </c>
      <c r="F65" s="2">
        <v>8.2082695312499983</v>
      </c>
      <c r="G65" s="2">
        <v>66.679687499999986</v>
      </c>
      <c r="H65" s="2">
        <v>14.55</v>
      </c>
      <c r="I65" s="2">
        <v>675.90599999999995</v>
      </c>
      <c r="J65" s="2">
        <v>828.92000000000007</v>
      </c>
      <c r="K65" s="2">
        <v>326.43300000000005</v>
      </c>
      <c r="L65" s="2">
        <v>0</v>
      </c>
    </row>
    <row r="66" spans="1:12" ht="16.5" x14ac:dyDescent="0.25">
      <c r="A66" s="1" t="s">
        <v>24</v>
      </c>
      <c r="B66" s="1" t="s">
        <v>25</v>
      </c>
      <c r="C66" s="1" t="s">
        <v>18</v>
      </c>
      <c r="D66" s="1">
        <v>1</v>
      </c>
      <c r="E66" s="1" t="s">
        <v>10</v>
      </c>
      <c r="F66" s="2">
        <v>7.5908437499999994</v>
      </c>
      <c r="G66" s="2">
        <v>63.046875</v>
      </c>
      <c r="H66" s="2">
        <v>14.5</v>
      </c>
      <c r="I66" s="2">
        <v>623.029</v>
      </c>
      <c r="J66" s="2">
        <v>1223.83</v>
      </c>
      <c r="K66" s="2">
        <v>247.977</v>
      </c>
      <c r="L66" s="2">
        <v>0</v>
      </c>
    </row>
    <row r="67" spans="1:12" ht="16.5" x14ac:dyDescent="0.25">
      <c r="A67" s="1" t="s">
        <v>24</v>
      </c>
      <c r="B67" s="1" t="s">
        <v>25</v>
      </c>
      <c r="C67" s="1" t="s">
        <v>18</v>
      </c>
      <c r="D67" s="1">
        <v>2</v>
      </c>
      <c r="E67" s="1" t="s">
        <v>10</v>
      </c>
      <c r="F67" s="2">
        <v>8.9434921874999986</v>
      </c>
      <c r="G67" s="2">
        <v>75.664062499999986</v>
      </c>
      <c r="H67" s="2">
        <v>14.2</v>
      </c>
      <c r="I67" s="2">
        <v>597.74</v>
      </c>
      <c r="J67" s="2">
        <v>1173</v>
      </c>
      <c r="K67" s="2">
        <v>247.977</v>
      </c>
      <c r="L67" s="2">
        <v>0</v>
      </c>
    </row>
    <row r="68" spans="1:12" ht="16.5" x14ac:dyDescent="0.25">
      <c r="A68" s="1" t="s">
        <v>24</v>
      </c>
      <c r="B68" s="1" t="s">
        <v>25</v>
      </c>
      <c r="C68" s="1" t="s">
        <v>18</v>
      </c>
      <c r="D68" s="1">
        <v>3</v>
      </c>
      <c r="E68" s="1" t="s">
        <v>10</v>
      </c>
      <c r="F68" s="2">
        <v>8.481222656249999</v>
      </c>
      <c r="G68" s="2">
        <v>71.2109375</v>
      </c>
      <c r="H68" s="2">
        <v>14.5</v>
      </c>
      <c r="I68" s="2">
        <v>779.36099999999999</v>
      </c>
      <c r="J68" s="2">
        <v>1071.3400000000001</v>
      </c>
      <c r="K68" s="2">
        <v>299.81400000000002</v>
      </c>
      <c r="L68" s="2">
        <v>0</v>
      </c>
    </row>
    <row r="69" spans="1:12" ht="16.5" x14ac:dyDescent="0.25">
      <c r="A69" s="1" t="s">
        <v>24</v>
      </c>
      <c r="B69" s="1" t="s">
        <v>25</v>
      </c>
      <c r="C69" s="1" t="s">
        <v>18</v>
      </c>
      <c r="D69" s="1">
        <v>4</v>
      </c>
      <c r="E69" s="1" t="s">
        <v>10</v>
      </c>
      <c r="F69" s="2">
        <v>6.9862500000000001</v>
      </c>
      <c r="G69" s="2">
        <v>63.28125</v>
      </c>
      <c r="H69" s="2">
        <v>13.7</v>
      </c>
      <c r="I69" s="2">
        <v>894.31099999999992</v>
      </c>
      <c r="J69" s="2">
        <v>973.59</v>
      </c>
      <c r="K69" s="2">
        <v>273.19499999999999</v>
      </c>
      <c r="L69" s="2">
        <v>0</v>
      </c>
    </row>
    <row r="70" spans="1:12" ht="16.5" x14ac:dyDescent="0.25">
      <c r="A70" s="1" t="s">
        <v>24</v>
      </c>
      <c r="B70" s="1" t="s">
        <v>25</v>
      </c>
      <c r="C70" s="1" t="s">
        <v>18</v>
      </c>
      <c r="D70" s="1">
        <v>1</v>
      </c>
      <c r="E70" s="1" t="s">
        <v>11</v>
      </c>
      <c r="F70" s="2">
        <v>7.8448749999999983</v>
      </c>
      <c r="G70" s="2">
        <v>60.624999999999993</v>
      </c>
      <c r="H70" s="2">
        <v>15.25</v>
      </c>
      <c r="I70" s="2">
        <v>501.18200000000002</v>
      </c>
      <c r="J70" s="2">
        <v>1227.74</v>
      </c>
      <c r="K70" s="2">
        <v>284.40299999999996</v>
      </c>
      <c r="L70" s="2">
        <v>0</v>
      </c>
    </row>
    <row r="71" spans="1:12" ht="16.5" x14ac:dyDescent="0.25">
      <c r="A71" s="1" t="s">
        <v>24</v>
      </c>
      <c r="B71" s="1" t="s">
        <v>25</v>
      </c>
      <c r="C71" s="1" t="s">
        <v>18</v>
      </c>
      <c r="D71" s="1">
        <v>2</v>
      </c>
      <c r="E71" s="1" t="s">
        <v>11</v>
      </c>
      <c r="F71" s="2">
        <v>9.0152343750000004</v>
      </c>
      <c r="G71" s="2">
        <v>73.59375</v>
      </c>
      <c r="H71" s="2">
        <v>14.5</v>
      </c>
      <c r="I71" s="2">
        <v>544.86299999999994</v>
      </c>
      <c r="J71" s="2">
        <v>1086.9799999999998</v>
      </c>
      <c r="K71" s="2">
        <v>288.60600000000005</v>
      </c>
      <c r="L71" s="2">
        <v>0</v>
      </c>
    </row>
    <row r="72" spans="1:12" ht="16.5" x14ac:dyDescent="0.25">
      <c r="A72" s="1" t="s">
        <v>24</v>
      </c>
      <c r="B72" s="1" t="s">
        <v>25</v>
      </c>
      <c r="C72" s="1" t="s">
        <v>18</v>
      </c>
      <c r="D72" s="1">
        <v>3</v>
      </c>
      <c r="E72" s="1" t="s">
        <v>11</v>
      </c>
      <c r="F72" s="2">
        <v>9.795187499999999</v>
      </c>
      <c r="G72" s="2">
        <v>74.375</v>
      </c>
      <c r="H72" s="2">
        <v>15.3</v>
      </c>
      <c r="I72" s="2">
        <v>471.2949999999999</v>
      </c>
      <c r="J72" s="2">
        <v>1083.07</v>
      </c>
      <c r="K72" s="2">
        <v>275.99700000000001</v>
      </c>
      <c r="L72" s="2">
        <v>0</v>
      </c>
    </row>
    <row r="73" spans="1:12" ht="16.5" x14ac:dyDescent="0.25">
      <c r="A73" s="1" t="s">
        <v>24</v>
      </c>
      <c r="B73" s="1" t="s">
        <v>25</v>
      </c>
      <c r="C73" s="1" t="s">
        <v>18</v>
      </c>
      <c r="D73" s="1">
        <v>4</v>
      </c>
      <c r="E73" s="1" t="s">
        <v>11</v>
      </c>
      <c r="F73" s="2">
        <v>9.8464531249999983</v>
      </c>
      <c r="G73" s="2">
        <v>76.210937499999986</v>
      </c>
      <c r="H73" s="2">
        <v>14.95</v>
      </c>
      <c r="I73" s="2">
        <v>450.60399999999993</v>
      </c>
      <c r="J73" s="2">
        <v>1043.97</v>
      </c>
      <c r="K73" s="2">
        <v>228.36299999999997</v>
      </c>
      <c r="L73" s="2">
        <v>0</v>
      </c>
    </row>
    <row r="74" spans="1:12" ht="16.5" x14ac:dyDescent="0.25">
      <c r="A74" s="1" t="s">
        <v>24</v>
      </c>
      <c r="B74" s="1" t="s">
        <v>25</v>
      </c>
      <c r="C74" s="1" t="s">
        <v>18</v>
      </c>
      <c r="D74" s="1">
        <v>1</v>
      </c>
      <c r="E74" s="1" t="s">
        <v>12</v>
      </c>
      <c r="F74" s="2">
        <v>9.3072695312500002</v>
      </c>
      <c r="G74" s="2">
        <v>71.2109375</v>
      </c>
      <c r="H74" s="2">
        <v>15.6</v>
      </c>
      <c r="I74" s="2">
        <v>570.15199999999993</v>
      </c>
      <c r="J74" s="2">
        <v>1313.76</v>
      </c>
      <c r="K74" s="2">
        <v>348.84900000000005</v>
      </c>
      <c r="L74" s="2">
        <v>0</v>
      </c>
    </row>
    <row r="75" spans="1:12" ht="16.5" x14ac:dyDescent="0.25">
      <c r="A75" s="1" t="s">
        <v>24</v>
      </c>
      <c r="B75" s="1" t="s">
        <v>25</v>
      </c>
      <c r="C75" s="1" t="s">
        <v>18</v>
      </c>
      <c r="D75" s="1">
        <v>2</v>
      </c>
      <c r="E75" s="1" t="s">
        <v>12</v>
      </c>
      <c r="F75" s="2">
        <v>9.721937500000001</v>
      </c>
      <c r="G75" s="2">
        <v>76.9140625</v>
      </c>
      <c r="H75" s="2">
        <v>14.95</v>
      </c>
      <c r="I75" s="2">
        <v>517.27500000000009</v>
      </c>
      <c r="J75" s="2">
        <v>1165.18</v>
      </c>
      <c r="K75" s="2">
        <v>334.839</v>
      </c>
      <c r="L75" s="2">
        <v>0</v>
      </c>
    </row>
    <row r="76" spans="1:12" ht="16.5" x14ac:dyDescent="0.25">
      <c r="A76" s="1" t="s">
        <v>24</v>
      </c>
      <c r="B76" s="1" t="s">
        <v>25</v>
      </c>
      <c r="C76" s="1" t="s">
        <v>18</v>
      </c>
      <c r="D76" s="1">
        <v>3</v>
      </c>
      <c r="E76" s="1" t="s">
        <v>12</v>
      </c>
      <c r="F76" s="2">
        <v>8.8837499999999991</v>
      </c>
      <c r="G76" s="2">
        <v>71.875</v>
      </c>
      <c r="H76" s="2">
        <v>14.85</v>
      </c>
      <c r="I76" s="2">
        <v>551.75999999999988</v>
      </c>
      <c r="J76" s="2">
        <v>1294.2100000000003</v>
      </c>
      <c r="K76" s="2">
        <v>354.45299999999997</v>
      </c>
      <c r="L76" s="2">
        <v>0</v>
      </c>
    </row>
    <row r="77" spans="1:12" ht="16.5" x14ac:dyDescent="0.25">
      <c r="A77" s="1" t="s">
        <v>24</v>
      </c>
      <c r="B77" s="1" t="s">
        <v>25</v>
      </c>
      <c r="C77" s="1" t="s">
        <v>18</v>
      </c>
      <c r="D77" s="1">
        <v>4</v>
      </c>
      <c r="E77" s="1" t="s">
        <v>12</v>
      </c>
      <c r="F77" s="2">
        <v>9.8513671874999993</v>
      </c>
      <c r="G77" s="2">
        <v>77.265625</v>
      </c>
      <c r="H77" s="2">
        <v>15.1</v>
      </c>
      <c r="I77" s="2">
        <v>496.584</v>
      </c>
      <c r="J77" s="2">
        <v>1286.3900000000001</v>
      </c>
      <c r="K77" s="2">
        <v>288.60600000000005</v>
      </c>
      <c r="L77" s="2">
        <v>0</v>
      </c>
    </row>
    <row r="78" spans="1:12" ht="16.5" x14ac:dyDescent="0.25">
      <c r="A78" s="1" t="s">
        <v>24</v>
      </c>
      <c r="B78" s="1" t="s">
        <v>25</v>
      </c>
      <c r="C78" s="1" t="s">
        <v>18</v>
      </c>
      <c r="D78" s="1">
        <v>1</v>
      </c>
      <c r="E78" s="1" t="s">
        <v>13</v>
      </c>
      <c r="F78" s="2">
        <v>7.293499999999999</v>
      </c>
      <c r="G78" s="2">
        <v>72.499999999999986</v>
      </c>
      <c r="H78" s="2">
        <v>13.75</v>
      </c>
      <c r="I78" s="2">
        <v>1140.3039999999999</v>
      </c>
      <c r="J78" s="2">
        <v>1693.03</v>
      </c>
      <c r="K78" s="2">
        <v>323.63100000000003</v>
      </c>
      <c r="L78" s="2">
        <v>0</v>
      </c>
    </row>
    <row r="79" spans="1:12" ht="16.5" x14ac:dyDescent="0.25">
      <c r="A79" s="1" t="s">
        <v>24</v>
      </c>
      <c r="B79" s="1" t="s">
        <v>25</v>
      </c>
      <c r="C79" s="1" t="s">
        <v>18</v>
      </c>
      <c r="D79" s="1">
        <v>2</v>
      </c>
      <c r="E79" s="1" t="s">
        <v>13</v>
      </c>
      <c r="F79" s="2">
        <v>8.7888281250000002</v>
      </c>
      <c r="G79" s="2">
        <v>76.09375</v>
      </c>
      <c r="H79" s="2">
        <v>14.45</v>
      </c>
      <c r="I79" s="2">
        <v>846.03200000000004</v>
      </c>
      <c r="J79" s="2">
        <v>1325.49</v>
      </c>
      <c r="K79" s="2">
        <v>281.601</v>
      </c>
      <c r="L79" s="2">
        <v>0</v>
      </c>
    </row>
    <row r="80" spans="1:12" ht="16.5" x14ac:dyDescent="0.25">
      <c r="A80" s="1" t="s">
        <v>24</v>
      </c>
      <c r="B80" s="1" t="s">
        <v>25</v>
      </c>
      <c r="C80" s="1" t="s">
        <v>18</v>
      </c>
      <c r="D80" s="1">
        <v>3</v>
      </c>
      <c r="E80" s="1" t="s">
        <v>13</v>
      </c>
      <c r="F80" s="2">
        <v>9.5414062500000014</v>
      </c>
      <c r="G80" s="2">
        <v>80.859375</v>
      </c>
      <c r="H80" s="2">
        <v>14.35</v>
      </c>
      <c r="I80" s="2">
        <v>579.34799999999996</v>
      </c>
      <c r="J80" s="2">
        <v>1388.05</v>
      </c>
      <c r="K80" s="2">
        <v>267.59100000000001</v>
      </c>
      <c r="L80" s="2">
        <v>0</v>
      </c>
    </row>
    <row r="81" spans="1:12" ht="16.5" x14ac:dyDescent="0.25">
      <c r="A81" s="1" t="s">
        <v>24</v>
      </c>
      <c r="B81" s="1" t="s">
        <v>25</v>
      </c>
      <c r="C81" s="1" t="s">
        <v>18</v>
      </c>
      <c r="D81" s="1">
        <v>4</v>
      </c>
      <c r="E81" s="1" t="s">
        <v>13</v>
      </c>
      <c r="F81" s="2">
        <v>9.4658398437499986</v>
      </c>
      <c r="G81" s="2">
        <v>78.554687499999986</v>
      </c>
      <c r="H81" s="2">
        <v>14.65</v>
      </c>
      <c r="I81" s="2">
        <v>634.52399999999989</v>
      </c>
      <c r="J81" s="2">
        <v>1341.1299999999999</v>
      </c>
      <c r="K81" s="2">
        <v>275.99700000000001</v>
      </c>
      <c r="L81" s="2">
        <v>0</v>
      </c>
    </row>
    <row r="82" spans="1:12" ht="16.5" x14ac:dyDescent="0.25">
      <c r="A82" s="1" t="s">
        <v>24</v>
      </c>
      <c r="B82" s="1" t="s">
        <v>25</v>
      </c>
      <c r="C82" s="1" t="s">
        <v>18</v>
      </c>
      <c r="D82" s="1">
        <v>1</v>
      </c>
      <c r="E82" s="1" t="s">
        <v>14</v>
      </c>
      <c r="F82" s="2">
        <v>9.6337499999999974</v>
      </c>
      <c r="G82" s="2">
        <v>86.015624999999986</v>
      </c>
      <c r="H82" s="2">
        <v>13.95</v>
      </c>
      <c r="I82" s="2">
        <v>678.20499999999993</v>
      </c>
      <c r="J82" s="2">
        <v>1419.33</v>
      </c>
      <c r="K82" s="2">
        <v>302.61599999999999</v>
      </c>
      <c r="L82" s="2">
        <v>0</v>
      </c>
    </row>
    <row r="83" spans="1:12" ht="16.5" x14ac:dyDescent="0.25">
      <c r="A83" s="1" t="s">
        <v>24</v>
      </c>
      <c r="B83" s="1" t="s">
        <v>25</v>
      </c>
      <c r="C83" s="1" t="s">
        <v>18</v>
      </c>
      <c r="D83" s="1">
        <v>2</v>
      </c>
      <c r="E83" s="1" t="s">
        <v>14</v>
      </c>
      <c r="F83" s="2">
        <v>9.9677812499999998</v>
      </c>
      <c r="G83" s="2">
        <v>90.78125</v>
      </c>
      <c r="H83" s="2">
        <v>13.8</v>
      </c>
      <c r="I83" s="2">
        <v>726.48399999999992</v>
      </c>
      <c r="J83" s="2">
        <v>1411.51</v>
      </c>
      <c r="K83" s="2">
        <v>302.61599999999999</v>
      </c>
      <c r="L83" s="2">
        <v>0</v>
      </c>
    </row>
    <row r="84" spans="1:12" ht="16.5" x14ac:dyDescent="0.25">
      <c r="A84" s="1" t="s">
        <v>24</v>
      </c>
      <c r="B84" s="1" t="s">
        <v>25</v>
      </c>
      <c r="C84" s="1" t="s">
        <v>18</v>
      </c>
      <c r="D84" s="1">
        <v>3</v>
      </c>
      <c r="E84" s="1" t="s">
        <v>14</v>
      </c>
      <c r="F84" s="2">
        <v>9.3353906250000005</v>
      </c>
      <c r="G84" s="2">
        <v>94.296875</v>
      </c>
      <c r="H84" s="2">
        <v>12.7</v>
      </c>
      <c r="I84" s="2">
        <v>825.34100000000001</v>
      </c>
      <c r="J84" s="2">
        <v>1243.3800000000001</v>
      </c>
      <c r="K84" s="2">
        <v>287.20499999999998</v>
      </c>
      <c r="L84" s="2">
        <v>0</v>
      </c>
    </row>
    <row r="85" spans="1:12" ht="16.5" x14ac:dyDescent="0.25">
      <c r="A85" s="1" t="s">
        <v>24</v>
      </c>
      <c r="B85" s="1" t="s">
        <v>25</v>
      </c>
      <c r="C85" s="1" t="s">
        <v>18</v>
      </c>
      <c r="D85" s="1">
        <v>4</v>
      </c>
      <c r="E85" s="1" t="s">
        <v>14</v>
      </c>
      <c r="F85" s="2">
        <v>11.214230468749998</v>
      </c>
      <c r="G85" s="2">
        <v>96.757812499999986</v>
      </c>
      <c r="H85" s="2">
        <v>14.2</v>
      </c>
      <c r="I85" s="2">
        <v>593.14199999999994</v>
      </c>
      <c r="J85" s="2">
        <v>1391.96</v>
      </c>
      <c r="K85" s="2">
        <v>315.22500000000002</v>
      </c>
      <c r="L85" s="2">
        <v>0</v>
      </c>
    </row>
    <row r="86" spans="1:12" ht="16.5" x14ac:dyDescent="0.25">
      <c r="A86" s="1" t="s">
        <v>24</v>
      </c>
      <c r="B86" s="1" t="s">
        <v>25</v>
      </c>
      <c r="C86" s="1" t="s">
        <v>18</v>
      </c>
      <c r="D86" s="1">
        <v>1</v>
      </c>
      <c r="E86" s="1" t="s">
        <v>15</v>
      </c>
      <c r="F86" s="2">
        <v>12.611800781249997</v>
      </c>
      <c r="G86" s="2">
        <v>97.539062499999986</v>
      </c>
      <c r="H86" s="2">
        <v>15.05</v>
      </c>
      <c r="I86" s="2">
        <v>434.51099999999997</v>
      </c>
      <c r="J86" s="2">
        <v>1114.3499999999999</v>
      </c>
      <c r="K86" s="2">
        <v>304.017</v>
      </c>
      <c r="L86" s="2">
        <v>0</v>
      </c>
    </row>
    <row r="87" spans="1:12" ht="16.5" x14ac:dyDescent="0.25">
      <c r="A87" s="1" t="s">
        <v>24</v>
      </c>
      <c r="B87" s="1" t="s">
        <v>25</v>
      </c>
      <c r="C87" s="1" t="s">
        <v>18</v>
      </c>
      <c r="D87" s="1">
        <v>2</v>
      </c>
      <c r="E87" s="1" t="s">
        <v>15</v>
      </c>
      <c r="F87" s="2">
        <v>10.362128906249998</v>
      </c>
      <c r="G87" s="2">
        <v>81.914062499999986</v>
      </c>
      <c r="H87" s="2">
        <v>14.85</v>
      </c>
      <c r="I87" s="2">
        <v>526.47099999999989</v>
      </c>
      <c r="J87" s="2">
        <v>1008.78</v>
      </c>
      <c r="K87" s="2">
        <v>350.25</v>
      </c>
      <c r="L87" s="2">
        <v>0</v>
      </c>
    </row>
    <row r="88" spans="1:12" ht="16.5" x14ac:dyDescent="0.25">
      <c r="A88" s="1" t="s">
        <v>24</v>
      </c>
      <c r="B88" s="1" t="s">
        <v>25</v>
      </c>
      <c r="C88" s="1" t="s">
        <v>18</v>
      </c>
      <c r="D88" s="1">
        <v>3</v>
      </c>
      <c r="E88" s="1" t="s">
        <v>15</v>
      </c>
      <c r="F88" s="2">
        <v>12.087796874999999</v>
      </c>
      <c r="G88" s="2">
        <v>92.34375</v>
      </c>
      <c r="H88" s="2">
        <v>15.15</v>
      </c>
      <c r="I88" s="2">
        <v>464.39799999999997</v>
      </c>
      <c r="J88" s="2">
        <v>942.31000000000006</v>
      </c>
      <c r="K88" s="2">
        <v>374.06700000000001</v>
      </c>
      <c r="L88" s="2">
        <v>0</v>
      </c>
    </row>
    <row r="89" spans="1:12" ht="16.5" x14ac:dyDescent="0.25">
      <c r="A89" s="1" t="s">
        <v>24</v>
      </c>
      <c r="B89" s="1" t="s">
        <v>25</v>
      </c>
      <c r="C89" s="1" t="s">
        <v>18</v>
      </c>
      <c r="D89" s="1">
        <v>4</v>
      </c>
      <c r="E89" s="1" t="s">
        <v>15</v>
      </c>
      <c r="F89" s="2">
        <v>10.142218750000001</v>
      </c>
      <c r="G89" s="2">
        <v>76.71875</v>
      </c>
      <c r="H89" s="2">
        <v>15.3</v>
      </c>
      <c r="I89" s="2">
        <v>450.60399999999993</v>
      </c>
      <c r="J89" s="2">
        <v>1055.7</v>
      </c>
      <c r="K89" s="2">
        <v>291.40800000000002</v>
      </c>
      <c r="L89" s="2">
        <v>0</v>
      </c>
    </row>
    <row r="90" spans="1:12" ht="16.5" x14ac:dyDescent="0.25">
      <c r="A90" s="1" t="s">
        <v>24</v>
      </c>
      <c r="B90" s="1" t="s">
        <v>25</v>
      </c>
      <c r="C90" s="1" t="s">
        <v>18</v>
      </c>
      <c r="D90" s="1">
        <v>1</v>
      </c>
      <c r="E90" s="1" t="s">
        <v>16</v>
      </c>
      <c r="F90" s="2">
        <v>8.1064218750000006</v>
      </c>
      <c r="G90" s="2">
        <v>65.5859375</v>
      </c>
      <c r="H90" s="2">
        <v>15.1</v>
      </c>
      <c r="I90" s="2">
        <v>542.56399999999996</v>
      </c>
      <c r="J90" s="2">
        <v>1626.56</v>
      </c>
      <c r="K90" s="2">
        <v>311.02200000000005</v>
      </c>
      <c r="L90" s="2">
        <v>0</v>
      </c>
    </row>
    <row r="91" spans="1:12" ht="16.5" x14ac:dyDescent="0.25">
      <c r="A91" s="1" t="s">
        <v>24</v>
      </c>
      <c r="B91" s="1" t="s">
        <v>25</v>
      </c>
      <c r="C91" s="1" t="s">
        <v>18</v>
      </c>
      <c r="D91" s="1">
        <v>2</v>
      </c>
      <c r="E91" s="1" t="s">
        <v>16</v>
      </c>
      <c r="F91" s="2">
        <v>11.154437499999997</v>
      </c>
      <c r="G91" s="2">
        <v>87.968749999999986</v>
      </c>
      <c r="H91" s="2">
        <v>15.1</v>
      </c>
      <c r="I91" s="2">
        <v>457.50099999999992</v>
      </c>
      <c r="J91" s="2">
        <v>1462.3400000000001</v>
      </c>
      <c r="K91" s="2">
        <v>238.17</v>
      </c>
      <c r="L91" s="2">
        <v>0</v>
      </c>
    </row>
    <row r="92" spans="1:12" ht="16.5" x14ac:dyDescent="0.25">
      <c r="A92" s="1" t="s">
        <v>24</v>
      </c>
      <c r="B92" s="1" t="s">
        <v>25</v>
      </c>
      <c r="C92" s="1" t="s">
        <v>18</v>
      </c>
      <c r="D92" s="1">
        <v>3</v>
      </c>
      <c r="E92" s="1" t="s">
        <v>16</v>
      </c>
      <c r="F92" s="2">
        <v>9.7830468750000019</v>
      </c>
      <c r="G92" s="2">
        <v>78.515625</v>
      </c>
      <c r="H92" s="2">
        <v>14.85</v>
      </c>
      <c r="I92" s="2">
        <v>480.49099999999993</v>
      </c>
      <c r="J92" s="2">
        <v>1333.3100000000002</v>
      </c>
      <c r="K92" s="2">
        <v>322.23</v>
      </c>
      <c r="L92" s="2">
        <v>0</v>
      </c>
    </row>
    <row r="93" spans="1:12" ht="16.5" x14ac:dyDescent="0.25">
      <c r="A93" s="1" t="s">
        <v>24</v>
      </c>
      <c r="B93" s="1" t="s">
        <v>25</v>
      </c>
      <c r="C93" s="1" t="s">
        <v>18</v>
      </c>
      <c r="D93" s="1">
        <v>4</v>
      </c>
      <c r="E93" s="1" t="s">
        <v>16</v>
      </c>
      <c r="F93" s="2">
        <v>9.5869921874999999</v>
      </c>
      <c r="G93" s="2">
        <v>79.296875</v>
      </c>
      <c r="H93" s="2">
        <v>14.35</v>
      </c>
      <c r="I93" s="2">
        <v>455.20199999999994</v>
      </c>
      <c r="J93" s="2">
        <v>1247.29</v>
      </c>
      <c r="K93" s="2">
        <v>288.60600000000005</v>
      </c>
      <c r="L93" s="2">
        <v>0</v>
      </c>
    </row>
    <row r="94" spans="1:12" ht="16.5" x14ac:dyDescent="0.25">
      <c r="A94" s="1" t="s">
        <v>24</v>
      </c>
      <c r="B94" s="1" t="s">
        <v>25</v>
      </c>
      <c r="C94" s="1" t="s">
        <v>18</v>
      </c>
      <c r="D94" s="1">
        <v>1</v>
      </c>
      <c r="E94" s="1" t="s">
        <v>17</v>
      </c>
      <c r="F94" s="2">
        <v>6.1997304687499994</v>
      </c>
      <c r="G94" s="2">
        <v>54.335937499999993</v>
      </c>
      <c r="H94" s="2">
        <v>13.85</v>
      </c>
      <c r="I94" s="2">
        <v>574.75</v>
      </c>
      <c r="J94" s="2">
        <v>1204.28</v>
      </c>
      <c r="K94" s="2">
        <v>355.85399999999998</v>
      </c>
      <c r="L94" s="2">
        <v>0</v>
      </c>
    </row>
    <row r="95" spans="1:12" ht="16.5" x14ac:dyDescent="0.25">
      <c r="A95" s="1" t="s">
        <v>24</v>
      </c>
      <c r="B95" s="1" t="s">
        <v>25</v>
      </c>
      <c r="C95" s="1" t="s">
        <v>18</v>
      </c>
      <c r="D95" s="1">
        <v>2</v>
      </c>
      <c r="E95" s="1" t="s">
        <v>17</v>
      </c>
      <c r="F95" s="2">
        <v>7.9575312499999997</v>
      </c>
      <c r="G95" s="2">
        <v>66.7578125</v>
      </c>
      <c r="H95" s="2">
        <v>14.3</v>
      </c>
      <c r="I95" s="2">
        <v>680.50400000000002</v>
      </c>
      <c r="J95" s="2">
        <v>1043.97</v>
      </c>
      <c r="K95" s="2">
        <v>242.37299999999999</v>
      </c>
      <c r="L95" s="2">
        <v>0</v>
      </c>
    </row>
    <row r="96" spans="1:12" ht="16.5" x14ac:dyDescent="0.25">
      <c r="A96" s="1" t="s">
        <v>24</v>
      </c>
      <c r="B96" s="1" t="s">
        <v>25</v>
      </c>
      <c r="C96" s="1" t="s">
        <v>18</v>
      </c>
      <c r="D96" s="1">
        <v>3</v>
      </c>
      <c r="E96" s="1" t="s">
        <v>17</v>
      </c>
      <c r="F96" s="2">
        <v>5.6504687499999999</v>
      </c>
      <c r="G96" s="2">
        <v>48.7109375</v>
      </c>
      <c r="H96" s="2">
        <v>14</v>
      </c>
      <c r="I96" s="2">
        <v>678.20499999999993</v>
      </c>
      <c r="J96" s="2">
        <v>1028.33</v>
      </c>
      <c r="K96" s="2">
        <v>285.80400000000003</v>
      </c>
      <c r="L96" s="2">
        <v>0</v>
      </c>
    </row>
    <row r="97" spans="1:12" ht="16.5" x14ac:dyDescent="0.25">
      <c r="A97" s="1" t="s">
        <v>24</v>
      </c>
      <c r="B97" s="1" t="s">
        <v>25</v>
      </c>
      <c r="C97" s="1" t="s">
        <v>18</v>
      </c>
      <c r="D97" s="1">
        <v>4</v>
      </c>
      <c r="E97" s="1" t="s">
        <v>17</v>
      </c>
      <c r="F97" s="2">
        <v>5.0022773437499994</v>
      </c>
      <c r="G97" s="2">
        <v>43.0859375</v>
      </c>
      <c r="H97" s="2">
        <v>13.95</v>
      </c>
      <c r="I97" s="2">
        <v>678.20499999999993</v>
      </c>
      <c r="J97" s="2">
        <v>1016.6000000000001</v>
      </c>
      <c r="K97" s="2">
        <v>219.95699999999999</v>
      </c>
      <c r="L97" s="2">
        <v>0</v>
      </c>
    </row>
    <row r="98" spans="1:12" ht="16.5" x14ac:dyDescent="0.25">
      <c r="A98" s="1" t="s">
        <v>23</v>
      </c>
      <c r="B98" s="1" t="s">
        <v>26</v>
      </c>
      <c r="C98" s="1" t="s">
        <v>19</v>
      </c>
      <c r="D98" s="1">
        <v>1</v>
      </c>
      <c r="E98" s="1" t="s">
        <v>6</v>
      </c>
      <c r="F98" s="2">
        <v>17.54585480093677</v>
      </c>
      <c r="G98" s="2">
        <v>106.79156908665107</v>
      </c>
      <c r="H98" s="2">
        <v>18.3</v>
      </c>
      <c r="I98" s="2">
        <v>213.80699999999999</v>
      </c>
      <c r="J98" s="2">
        <v>1294.2100000000003</v>
      </c>
      <c r="K98" s="2">
        <v>194.73899999999998</v>
      </c>
      <c r="L98" s="2">
        <v>0</v>
      </c>
    </row>
    <row r="99" spans="1:12" ht="16.5" x14ac:dyDescent="0.25">
      <c r="A99" s="1" t="s">
        <v>23</v>
      </c>
      <c r="B99" s="1" t="s">
        <v>26</v>
      </c>
      <c r="C99" s="1" t="s">
        <v>19</v>
      </c>
      <c r="D99" s="1">
        <v>2</v>
      </c>
      <c r="E99" s="1" t="s">
        <v>6</v>
      </c>
      <c r="F99" s="2">
        <v>18.329882903981268</v>
      </c>
      <c r="G99" s="2">
        <v>112.17798594847777</v>
      </c>
      <c r="H99" s="2">
        <v>18.25</v>
      </c>
      <c r="I99" s="2">
        <v>135.64099999999999</v>
      </c>
      <c r="J99" s="2">
        <v>1466.25</v>
      </c>
      <c r="K99" s="2">
        <v>194.73899999999998</v>
      </c>
      <c r="L99" s="2">
        <v>0</v>
      </c>
    </row>
    <row r="100" spans="1:12" ht="16.5" x14ac:dyDescent="0.25">
      <c r="A100" s="1" t="s">
        <v>23</v>
      </c>
      <c r="B100" s="1" t="s">
        <v>26</v>
      </c>
      <c r="C100" s="1" t="s">
        <v>19</v>
      </c>
      <c r="D100" s="1">
        <v>3</v>
      </c>
      <c r="E100" s="1" t="s">
        <v>6</v>
      </c>
      <c r="F100" s="2">
        <v>20.489543325526935</v>
      </c>
      <c r="G100" s="2">
        <v>114.40281030444966</v>
      </c>
      <c r="H100" s="2">
        <v>20.149999999999999</v>
      </c>
      <c r="I100" s="2">
        <v>154.03300000000002</v>
      </c>
      <c r="J100" s="2">
        <v>1798.5999999999997</v>
      </c>
      <c r="K100" s="2">
        <v>208.749</v>
      </c>
      <c r="L100" s="2">
        <v>0</v>
      </c>
    </row>
    <row r="101" spans="1:12" ht="16.5" x14ac:dyDescent="0.25">
      <c r="A101" s="1" t="s">
        <v>23</v>
      </c>
      <c r="B101" s="1" t="s">
        <v>26</v>
      </c>
      <c r="C101" s="1" t="s">
        <v>19</v>
      </c>
      <c r="D101" s="1">
        <v>4</v>
      </c>
      <c r="E101" s="1" t="s">
        <v>6</v>
      </c>
      <c r="F101" s="2">
        <v>18.31625292740047</v>
      </c>
      <c r="G101" s="2">
        <v>110.53864168618269</v>
      </c>
      <c r="H101" s="2">
        <v>18.899999999999999</v>
      </c>
      <c r="I101" s="2">
        <v>202.31199999999995</v>
      </c>
      <c r="J101" s="2">
        <v>1802.5100000000002</v>
      </c>
      <c r="K101" s="2">
        <v>236.76900000000001</v>
      </c>
      <c r="L101" s="2">
        <v>0</v>
      </c>
    </row>
    <row r="102" spans="1:12" ht="16.5" x14ac:dyDescent="0.25">
      <c r="A102" s="1" t="s">
        <v>23</v>
      </c>
      <c r="B102" s="1" t="s">
        <v>26</v>
      </c>
      <c r="C102" s="1" t="s">
        <v>19</v>
      </c>
      <c r="D102" s="1">
        <v>1</v>
      </c>
      <c r="E102" s="1" t="s">
        <v>7</v>
      </c>
      <c r="F102" s="2">
        <v>16.560843091334892</v>
      </c>
      <c r="G102" s="2">
        <v>109.60187353629976</v>
      </c>
      <c r="H102" s="2">
        <v>17.149999999999999</v>
      </c>
      <c r="I102" s="2">
        <v>229.9</v>
      </c>
      <c r="J102" s="2">
        <v>1403.69</v>
      </c>
      <c r="K102" s="2">
        <v>264.78899999999999</v>
      </c>
      <c r="L102" s="2">
        <v>1.0752688172043012</v>
      </c>
    </row>
    <row r="103" spans="1:12" ht="16.5" x14ac:dyDescent="0.25">
      <c r="A103" s="1" t="s">
        <v>23</v>
      </c>
      <c r="B103" s="1" t="s">
        <v>26</v>
      </c>
      <c r="C103" s="1" t="s">
        <v>19</v>
      </c>
      <c r="D103" s="1">
        <v>2</v>
      </c>
      <c r="E103" s="1" t="s">
        <v>7</v>
      </c>
      <c r="F103" s="2">
        <v>18.239718969555039</v>
      </c>
      <c r="G103" s="2">
        <v>115.22248243559721</v>
      </c>
      <c r="H103" s="2">
        <v>17.8</v>
      </c>
      <c r="I103" s="2">
        <v>165.52799999999999</v>
      </c>
      <c r="J103" s="2">
        <v>1462.3400000000001</v>
      </c>
      <c r="K103" s="2">
        <v>222.75900000000001</v>
      </c>
      <c r="L103" s="2">
        <v>0</v>
      </c>
    </row>
    <row r="104" spans="1:12" ht="16.5" x14ac:dyDescent="0.25">
      <c r="A104" s="1" t="s">
        <v>23</v>
      </c>
      <c r="B104" s="1" t="s">
        <v>26</v>
      </c>
      <c r="C104" s="1" t="s">
        <v>19</v>
      </c>
      <c r="D104" s="1">
        <v>3</v>
      </c>
      <c r="E104" s="1" t="s">
        <v>7</v>
      </c>
      <c r="F104" s="2">
        <v>17.101217798594849</v>
      </c>
      <c r="G104" s="2">
        <v>109.13348946135832</v>
      </c>
      <c r="H104" s="2">
        <v>17.75</v>
      </c>
      <c r="I104" s="2">
        <v>119.54799999999999</v>
      </c>
      <c r="J104" s="2">
        <v>1693.03</v>
      </c>
      <c r="K104" s="2">
        <v>187.73400000000001</v>
      </c>
      <c r="L104" s="2">
        <v>0</v>
      </c>
    </row>
    <row r="105" spans="1:12" ht="16.5" x14ac:dyDescent="0.25">
      <c r="A105" s="1" t="s">
        <v>23</v>
      </c>
      <c r="B105" s="1" t="s">
        <v>26</v>
      </c>
      <c r="C105" s="1" t="s">
        <v>19</v>
      </c>
      <c r="D105" s="1">
        <v>4</v>
      </c>
      <c r="E105" s="1" t="s">
        <v>7</v>
      </c>
      <c r="F105" s="2">
        <v>19.705503512880565</v>
      </c>
      <c r="G105" s="2">
        <v>114.16861826697894</v>
      </c>
      <c r="H105" s="2">
        <v>19.600000000000001</v>
      </c>
      <c r="I105" s="2">
        <v>172.42499999999998</v>
      </c>
      <c r="J105" s="2">
        <v>1872.89</v>
      </c>
      <c r="K105" s="2">
        <v>217.15499999999997</v>
      </c>
      <c r="L105" s="2">
        <v>0</v>
      </c>
    </row>
    <row r="106" spans="1:12" ht="16.5" x14ac:dyDescent="0.25">
      <c r="A106" s="1" t="s">
        <v>23</v>
      </c>
      <c r="B106" s="1" t="s">
        <v>26</v>
      </c>
      <c r="C106" s="1" t="s">
        <v>19</v>
      </c>
      <c r="D106" s="1">
        <v>1</v>
      </c>
      <c r="E106" s="1" t="s">
        <v>8</v>
      </c>
      <c r="F106" s="2">
        <v>18.516885245901641</v>
      </c>
      <c r="G106" s="2">
        <v>113.11475409836065</v>
      </c>
      <c r="H106" s="2">
        <v>18.3</v>
      </c>
      <c r="I106" s="2">
        <v>179.32199999999997</v>
      </c>
      <c r="J106" s="2">
        <v>1419.33</v>
      </c>
      <c r="K106" s="2">
        <v>183.53100000000001</v>
      </c>
      <c r="L106" s="2">
        <v>1.9607843137254901</v>
      </c>
    </row>
    <row r="107" spans="1:12" ht="16.5" x14ac:dyDescent="0.25">
      <c r="A107" s="1" t="s">
        <v>23</v>
      </c>
      <c r="B107" s="1" t="s">
        <v>26</v>
      </c>
      <c r="C107" s="1" t="s">
        <v>19</v>
      </c>
      <c r="D107" s="1">
        <v>2</v>
      </c>
      <c r="E107" s="1" t="s">
        <v>8</v>
      </c>
      <c r="F107" s="2">
        <v>19.094613583138177</v>
      </c>
      <c r="G107" s="2">
        <v>118.96955503512882</v>
      </c>
      <c r="H107" s="2">
        <v>17.95</v>
      </c>
      <c r="I107" s="2">
        <v>179.32199999999997</v>
      </c>
      <c r="J107" s="2">
        <v>1388.05</v>
      </c>
      <c r="K107" s="2">
        <v>187.73400000000001</v>
      </c>
      <c r="L107" s="2">
        <v>2.2471910112359552</v>
      </c>
    </row>
    <row r="108" spans="1:12" ht="16.5" x14ac:dyDescent="0.25">
      <c r="A108" s="1" t="s">
        <v>23</v>
      </c>
      <c r="B108" s="1" t="s">
        <v>26</v>
      </c>
      <c r="C108" s="1" t="s">
        <v>19</v>
      </c>
      <c r="D108" s="1">
        <v>3</v>
      </c>
      <c r="E108" s="1" t="s">
        <v>8</v>
      </c>
      <c r="F108" s="2">
        <v>20.55632318501171</v>
      </c>
      <c r="G108" s="2">
        <v>126.11241217798596</v>
      </c>
      <c r="H108" s="2">
        <v>18.75</v>
      </c>
      <c r="I108" s="2">
        <v>165.52799999999999</v>
      </c>
      <c r="J108" s="2">
        <v>2056.66</v>
      </c>
      <c r="K108" s="2">
        <v>169.52099999999999</v>
      </c>
      <c r="L108" s="2">
        <v>6.024096385542169</v>
      </c>
    </row>
    <row r="109" spans="1:12" ht="16.5" x14ac:dyDescent="0.25">
      <c r="A109" s="1" t="s">
        <v>23</v>
      </c>
      <c r="B109" s="1" t="s">
        <v>26</v>
      </c>
      <c r="C109" s="1" t="s">
        <v>19</v>
      </c>
      <c r="D109" s="1">
        <v>4</v>
      </c>
      <c r="E109" s="1" t="s">
        <v>8</v>
      </c>
      <c r="F109" s="2">
        <v>17.037681498829041</v>
      </c>
      <c r="G109" s="2">
        <v>101.05386416861828</v>
      </c>
      <c r="H109" s="2">
        <v>19.3</v>
      </c>
      <c r="I109" s="2">
        <v>211.50800000000001</v>
      </c>
      <c r="J109" s="2">
        <v>1982.3700000000001</v>
      </c>
      <c r="K109" s="2">
        <v>137.298</v>
      </c>
      <c r="L109" s="2">
        <v>0</v>
      </c>
    </row>
    <row r="110" spans="1:12" ht="16.5" x14ac:dyDescent="0.25">
      <c r="A110" s="1" t="s">
        <v>23</v>
      </c>
      <c r="B110" s="1" t="s">
        <v>26</v>
      </c>
      <c r="C110" s="1" t="s">
        <v>19</v>
      </c>
      <c r="D110" s="1">
        <v>1</v>
      </c>
      <c r="E110" s="1" t="s">
        <v>9</v>
      </c>
      <c r="F110" s="2">
        <v>19.107259953161595</v>
      </c>
      <c r="G110" s="2">
        <v>121.77985948477753</v>
      </c>
      <c r="H110" s="2">
        <v>17.75</v>
      </c>
      <c r="I110" s="2">
        <v>239.09599999999998</v>
      </c>
      <c r="J110" s="2">
        <v>1403.69</v>
      </c>
      <c r="K110" s="2">
        <v>274.596</v>
      </c>
      <c r="L110" s="2">
        <v>0</v>
      </c>
    </row>
    <row r="111" spans="1:12" ht="16.5" x14ac:dyDescent="0.25">
      <c r="A111" s="1" t="s">
        <v>23</v>
      </c>
      <c r="B111" s="1" t="s">
        <v>26</v>
      </c>
      <c r="C111" s="1" t="s">
        <v>19</v>
      </c>
      <c r="D111" s="1">
        <v>2</v>
      </c>
      <c r="E111" s="1" t="s">
        <v>9</v>
      </c>
      <c r="F111" s="2">
        <v>18.590515222482438</v>
      </c>
      <c r="G111" s="2">
        <v>109.48477751756441</v>
      </c>
      <c r="H111" s="2">
        <v>18.850000000000001</v>
      </c>
      <c r="I111" s="2">
        <v>179.32199999999997</v>
      </c>
      <c r="J111" s="2">
        <v>1348.95</v>
      </c>
      <c r="K111" s="2">
        <v>194.73899999999998</v>
      </c>
      <c r="L111" s="2">
        <v>0</v>
      </c>
    </row>
    <row r="112" spans="1:12" ht="16.5" x14ac:dyDescent="0.25">
      <c r="A112" s="1" t="s">
        <v>23</v>
      </c>
      <c r="B112" s="1" t="s">
        <v>26</v>
      </c>
      <c r="C112" s="1" t="s">
        <v>19</v>
      </c>
      <c r="D112" s="1">
        <v>3</v>
      </c>
      <c r="E112" s="1" t="s">
        <v>9</v>
      </c>
      <c r="F112" s="2">
        <v>15.161299765807964</v>
      </c>
      <c r="G112" s="2">
        <v>90.515222482435604</v>
      </c>
      <c r="H112" s="2">
        <v>18.55</v>
      </c>
      <c r="I112" s="2">
        <v>154.03300000000002</v>
      </c>
      <c r="J112" s="2">
        <v>1294.2100000000003</v>
      </c>
      <c r="K112" s="2">
        <v>208.749</v>
      </c>
      <c r="L112" s="2">
        <v>0</v>
      </c>
    </row>
    <row r="113" spans="1:12" ht="16.5" x14ac:dyDescent="0.25">
      <c r="A113" s="1" t="s">
        <v>23</v>
      </c>
      <c r="B113" s="1" t="s">
        <v>26</v>
      </c>
      <c r="C113" s="1" t="s">
        <v>19</v>
      </c>
      <c r="D113" s="1">
        <v>4</v>
      </c>
      <c r="E113" s="1" t="s">
        <v>9</v>
      </c>
      <c r="F113" s="2">
        <v>19.31735362997658</v>
      </c>
      <c r="G113" s="2">
        <v>113.23185011709603</v>
      </c>
      <c r="H113" s="2">
        <v>19.25</v>
      </c>
      <c r="I113" s="2">
        <v>229.9</v>
      </c>
      <c r="J113" s="2">
        <v>1618.7399999999998</v>
      </c>
      <c r="K113" s="2">
        <v>210.15</v>
      </c>
      <c r="L113" s="2">
        <v>0</v>
      </c>
    </row>
    <row r="114" spans="1:12" ht="16.5" x14ac:dyDescent="0.25">
      <c r="A114" s="1" t="s">
        <v>23</v>
      </c>
      <c r="B114" s="1" t="s">
        <v>26</v>
      </c>
      <c r="C114" s="1" t="s">
        <v>19</v>
      </c>
      <c r="D114" s="1">
        <v>1</v>
      </c>
      <c r="E114" s="1" t="s">
        <v>10</v>
      </c>
      <c r="F114" s="2">
        <v>17.764402810304453</v>
      </c>
      <c r="G114" s="2">
        <v>113.58313817330212</v>
      </c>
      <c r="H114" s="2">
        <v>17.399999999999999</v>
      </c>
      <c r="I114" s="2">
        <v>245.99299999999999</v>
      </c>
      <c r="J114" s="2">
        <v>1083.07</v>
      </c>
      <c r="K114" s="2">
        <v>221.358</v>
      </c>
      <c r="L114" s="2">
        <v>0</v>
      </c>
    </row>
    <row r="115" spans="1:12" ht="16.5" x14ac:dyDescent="0.25">
      <c r="A115" s="1" t="s">
        <v>23</v>
      </c>
      <c r="B115" s="1" t="s">
        <v>26</v>
      </c>
      <c r="C115" s="1" t="s">
        <v>19</v>
      </c>
      <c r="D115" s="1">
        <v>2</v>
      </c>
      <c r="E115" s="1" t="s">
        <v>10</v>
      </c>
      <c r="F115" s="2">
        <v>17.500175644028101</v>
      </c>
      <c r="G115" s="2">
        <v>109.71896955503513</v>
      </c>
      <c r="H115" s="2">
        <v>17.95</v>
      </c>
      <c r="I115" s="2">
        <v>204.61099999999999</v>
      </c>
      <c r="J115" s="2">
        <v>1470.1599999999999</v>
      </c>
      <c r="K115" s="2">
        <v>176.52599999999998</v>
      </c>
      <c r="L115" s="2">
        <v>0</v>
      </c>
    </row>
    <row r="116" spans="1:12" ht="16.5" x14ac:dyDescent="0.25">
      <c r="A116" s="1" t="s">
        <v>23</v>
      </c>
      <c r="B116" s="1" t="s">
        <v>26</v>
      </c>
      <c r="C116" s="1" t="s">
        <v>19</v>
      </c>
      <c r="D116" s="1">
        <v>3</v>
      </c>
      <c r="E116" s="1" t="s">
        <v>10</v>
      </c>
      <c r="F116" s="2">
        <v>19.65009367681499</v>
      </c>
      <c r="G116" s="2">
        <v>130.91334894613584</v>
      </c>
      <c r="H116" s="2">
        <v>17.45</v>
      </c>
      <c r="I116" s="2">
        <v>211.50800000000001</v>
      </c>
      <c r="J116" s="2">
        <v>1919.8100000000002</v>
      </c>
      <c r="K116" s="2">
        <v>219.95699999999999</v>
      </c>
      <c r="L116" s="2">
        <v>0</v>
      </c>
    </row>
    <row r="117" spans="1:12" ht="16.5" x14ac:dyDescent="0.25">
      <c r="A117" s="1" t="s">
        <v>23</v>
      </c>
      <c r="B117" s="1" t="s">
        <v>26</v>
      </c>
      <c r="C117" s="1" t="s">
        <v>19</v>
      </c>
      <c r="D117" s="1">
        <v>4</v>
      </c>
      <c r="E117" s="1" t="s">
        <v>10</v>
      </c>
      <c r="F117" s="2">
        <v>17.392131147540987</v>
      </c>
      <c r="G117" s="2">
        <v>103.27868852459018</v>
      </c>
      <c r="H117" s="2">
        <v>19.350000000000001</v>
      </c>
      <c r="I117" s="2">
        <v>227.60099999999997</v>
      </c>
      <c r="J117" s="2">
        <v>1998.01</v>
      </c>
      <c r="K117" s="2">
        <v>197.54099999999997</v>
      </c>
      <c r="L117" s="2">
        <v>0</v>
      </c>
    </row>
    <row r="118" spans="1:12" ht="16.5" x14ac:dyDescent="0.25">
      <c r="A118" s="1" t="s">
        <v>23</v>
      </c>
      <c r="B118" s="1" t="s">
        <v>26</v>
      </c>
      <c r="C118" s="1" t="s">
        <v>19</v>
      </c>
      <c r="D118" s="1">
        <v>1</v>
      </c>
      <c r="E118" s="1" t="s">
        <v>11</v>
      </c>
      <c r="F118" s="2">
        <v>18.275362997658082</v>
      </c>
      <c r="G118" s="2">
        <v>112.88056206088994</v>
      </c>
      <c r="H118" s="2">
        <v>18.8</v>
      </c>
      <c r="I118" s="2">
        <v>298.87</v>
      </c>
      <c r="J118" s="2">
        <v>1974.55</v>
      </c>
      <c r="K118" s="2">
        <v>214.35300000000001</v>
      </c>
      <c r="L118" s="2">
        <v>1.1764705882352942</v>
      </c>
    </row>
    <row r="119" spans="1:12" ht="16.5" x14ac:dyDescent="0.25">
      <c r="A119" s="1" t="s">
        <v>23</v>
      </c>
      <c r="B119" s="1" t="s">
        <v>26</v>
      </c>
      <c r="C119" s="1" t="s">
        <v>19</v>
      </c>
      <c r="D119" s="1">
        <v>2</v>
      </c>
      <c r="E119" s="1" t="s">
        <v>11</v>
      </c>
      <c r="F119" s="2">
        <v>20.31372365339579</v>
      </c>
      <c r="G119" s="2">
        <v>115.22248243559721</v>
      </c>
      <c r="H119" s="2">
        <v>19.5</v>
      </c>
      <c r="I119" s="2">
        <v>131.04300000000001</v>
      </c>
      <c r="J119" s="2">
        <v>1470.1599999999999</v>
      </c>
      <c r="K119" s="2">
        <v>140.1</v>
      </c>
      <c r="L119" s="2">
        <v>1.1494252873563218</v>
      </c>
    </row>
    <row r="120" spans="1:12" ht="16.5" x14ac:dyDescent="0.25">
      <c r="A120" s="1" t="s">
        <v>23</v>
      </c>
      <c r="B120" s="1" t="s">
        <v>26</v>
      </c>
      <c r="C120" s="1" t="s">
        <v>19</v>
      </c>
      <c r="D120" s="1">
        <v>3</v>
      </c>
      <c r="E120" s="1" t="s">
        <v>11</v>
      </c>
      <c r="F120" s="2">
        <v>21.095925058548016</v>
      </c>
      <c r="G120" s="2">
        <v>119.32084309133492</v>
      </c>
      <c r="H120" s="2">
        <v>19.8</v>
      </c>
      <c r="I120" s="2">
        <v>126.44500000000001</v>
      </c>
      <c r="J120" s="2">
        <v>1747.7699999999998</v>
      </c>
      <c r="K120" s="2">
        <v>168.11999999999998</v>
      </c>
      <c r="L120" s="2">
        <v>1.0752688172043012</v>
      </c>
    </row>
    <row r="121" spans="1:12" ht="16.5" x14ac:dyDescent="0.25">
      <c r="A121" s="1" t="s">
        <v>23</v>
      </c>
      <c r="B121" s="1" t="s">
        <v>26</v>
      </c>
      <c r="C121" s="1" t="s">
        <v>19</v>
      </c>
      <c r="D121" s="1">
        <v>4</v>
      </c>
      <c r="E121" s="1" t="s">
        <v>11</v>
      </c>
      <c r="F121" s="2">
        <v>15.415807962529273</v>
      </c>
      <c r="G121" s="2">
        <v>91.217798594847778</v>
      </c>
      <c r="H121" s="2">
        <v>19.149999999999999</v>
      </c>
      <c r="I121" s="2">
        <v>144.83699999999999</v>
      </c>
      <c r="J121" s="2">
        <v>1868.9800000000002</v>
      </c>
      <c r="K121" s="2">
        <v>162.51599999999999</v>
      </c>
      <c r="L121" s="2">
        <v>0</v>
      </c>
    </row>
    <row r="122" spans="1:12" ht="16.5" x14ac:dyDescent="0.25">
      <c r="A122" s="1" t="s">
        <v>23</v>
      </c>
      <c r="B122" s="1" t="s">
        <v>26</v>
      </c>
      <c r="C122" s="1" t="s">
        <v>19</v>
      </c>
      <c r="D122" s="1">
        <v>1</v>
      </c>
      <c r="E122" s="1" t="s">
        <v>12</v>
      </c>
      <c r="F122" s="2">
        <v>14.110011709601876</v>
      </c>
      <c r="G122" s="2">
        <v>86.299765807962544</v>
      </c>
      <c r="H122" s="2">
        <v>18.75</v>
      </c>
      <c r="I122" s="2">
        <v>172.42499999999998</v>
      </c>
      <c r="J122" s="2">
        <v>1919.8100000000002</v>
      </c>
      <c r="K122" s="2">
        <v>252.18</v>
      </c>
      <c r="L122" s="2">
        <v>0</v>
      </c>
    </row>
    <row r="123" spans="1:12" ht="16.5" x14ac:dyDescent="0.25">
      <c r="A123" s="1" t="s">
        <v>23</v>
      </c>
      <c r="B123" s="1" t="s">
        <v>26</v>
      </c>
      <c r="C123" s="1" t="s">
        <v>19</v>
      </c>
      <c r="D123" s="1">
        <v>2</v>
      </c>
      <c r="E123" s="1" t="s">
        <v>12</v>
      </c>
      <c r="F123" s="2">
        <v>18.666721311475413</v>
      </c>
      <c r="G123" s="2">
        <v>107.96252927400471</v>
      </c>
      <c r="H123" s="2">
        <v>19.2</v>
      </c>
      <c r="I123" s="2">
        <v>131.04300000000001</v>
      </c>
      <c r="J123" s="2">
        <v>1438.88</v>
      </c>
      <c r="K123" s="2">
        <v>238.17</v>
      </c>
      <c r="L123" s="2">
        <v>0</v>
      </c>
    </row>
    <row r="124" spans="1:12" ht="16.5" x14ac:dyDescent="0.25">
      <c r="A124" s="1" t="s">
        <v>23</v>
      </c>
      <c r="B124" s="1" t="s">
        <v>26</v>
      </c>
      <c r="C124" s="1" t="s">
        <v>19</v>
      </c>
      <c r="D124" s="1">
        <v>3</v>
      </c>
      <c r="E124" s="1" t="s">
        <v>12</v>
      </c>
      <c r="F124" s="2">
        <v>14.405573770491804</v>
      </c>
      <c r="G124" s="2">
        <v>86.885245901639351</v>
      </c>
      <c r="H124" s="2">
        <v>18.95</v>
      </c>
      <c r="I124" s="2">
        <v>160.92999999999995</v>
      </c>
      <c r="J124" s="2">
        <v>1927.6299999999999</v>
      </c>
      <c r="K124" s="2">
        <v>215.75400000000002</v>
      </c>
      <c r="L124" s="2">
        <v>0</v>
      </c>
    </row>
    <row r="125" spans="1:12" ht="16.5" x14ac:dyDescent="0.25">
      <c r="A125" s="1" t="s">
        <v>23</v>
      </c>
      <c r="B125" s="1" t="s">
        <v>26</v>
      </c>
      <c r="C125" s="1" t="s">
        <v>19</v>
      </c>
      <c r="D125" s="1">
        <v>4</v>
      </c>
      <c r="E125" s="1" t="s">
        <v>12</v>
      </c>
      <c r="F125" s="2">
        <v>18.350304449648714</v>
      </c>
      <c r="G125" s="2">
        <v>106.44028103044498</v>
      </c>
      <c r="H125" s="2">
        <v>19.600000000000001</v>
      </c>
      <c r="I125" s="2">
        <v>158.63099999999997</v>
      </c>
      <c r="J125" s="2">
        <v>1919.8100000000002</v>
      </c>
      <c r="K125" s="2">
        <v>222.75900000000001</v>
      </c>
      <c r="L125" s="2">
        <v>0</v>
      </c>
    </row>
    <row r="126" spans="1:12" ht="16.5" x14ac:dyDescent="0.25">
      <c r="A126" s="1" t="s">
        <v>23</v>
      </c>
      <c r="B126" s="1" t="s">
        <v>26</v>
      </c>
      <c r="C126" s="1" t="s">
        <v>19</v>
      </c>
      <c r="D126" s="1">
        <v>1</v>
      </c>
      <c r="E126" s="1" t="s">
        <v>13</v>
      </c>
      <c r="F126" s="2">
        <v>16.4072131147541</v>
      </c>
      <c r="G126" s="2">
        <v>107.37704918032789</v>
      </c>
      <c r="H126" s="2">
        <v>17.7</v>
      </c>
      <c r="I126" s="2">
        <v>255.18899999999999</v>
      </c>
      <c r="J126" s="2">
        <v>1833.7900000000002</v>
      </c>
      <c r="K126" s="2">
        <v>207.34800000000001</v>
      </c>
      <c r="L126" s="2">
        <v>0</v>
      </c>
    </row>
    <row r="127" spans="1:12" ht="16.5" x14ac:dyDescent="0.25">
      <c r="A127" s="1" t="s">
        <v>23</v>
      </c>
      <c r="B127" s="1" t="s">
        <v>26</v>
      </c>
      <c r="C127" s="1" t="s">
        <v>19</v>
      </c>
      <c r="D127" s="1">
        <v>2</v>
      </c>
      <c r="E127" s="1" t="s">
        <v>13</v>
      </c>
      <c r="F127" s="2">
        <v>15.936861826697896</v>
      </c>
      <c r="G127" s="2">
        <v>97.892271662763477</v>
      </c>
      <c r="H127" s="2">
        <v>18.100000000000001</v>
      </c>
      <c r="I127" s="2">
        <v>186.21899999999999</v>
      </c>
      <c r="J127" s="2">
        <v>1294.2100000000003</v>
      </c>
      <c r="K127" s="2">
        <v>168.11999999999998</v>
      </c>
      <c r="L127" s="2">
        <v>0</v>
      </c>
    </row>
    <row r="128" spans="1:12" ht="16.5" x14ac:dyDescent="0.25">
      <c r="A128" s="1" t="s">
        <v>23</v>
      </c>
      <c r="B128" s="1" t="s">
        <v>26</v>
      </c>
      <c r="C128" s="1" t="s">
        <v>19</v>
      </c>
      <c r="D128" s="1">
        <v>3</v>
      </c>
      <c r="E128" s="1" t="s">
        <v>13</v>
      </c>
      <c r="F128" s="2">
        <v>16.783044496487115</v>
      </c>
      <c r="G128" s="2">
        <v>90.866510538641677</v>
      </c>
      <c r="H128" s="2">
        <v>20.8</v>
      </c>
      <c r="I128" s="2">
        <v>160.92999999999995</v>
      </c>
      <c r="J128" s="2">
        <v>1931.5400000000002</v>
      </c>
      <c r="K128" s="2">
        <v>159.714</v>
      </c>
      <c r="L128" s="2">
        <v>0</v>
      </c>
    </row>
    <row r="129" spans="1:12" ht="16.5" x14ac:dyDescent="0.25">
      <c r="A129" s="1" t="s">
        <v>23</v>
      </c>
      <c r="B129" s="1" t="s">
        <v>26</v>
      </c>
      <c r="C129" s="1" t="s">
        <v>19</v>
      </c>
      <c r="D129" s="1">
        <v>4</v>
      </c>
      <c r="E129" s="1" t="s">
        <v>13</v>
      </c>
      <c r="F129" s="2">
        <v>15.831814988290398</v>
      </c>
      <c r="G129" s="2">
        <v>97.306791569086656</v>
      </c>
      <c r="H129" s="2">
        <v>18.899999999999999</v>
      </c>
      <c r="I129" s="2">
        <v>236.797</v>
      </c>
      <c r="J129" s="2">
        <v>2084.0300000000002</v>
      </c>
      <c r="K129" s="2">
        <v>231.16499999999999</v>
      </c>
      <c r="L129" s="2">
        <v>0</v>
      </c>
    </row>
    <row r="130" spans="1:12" ht="16.5" x14ac:dyDescent="0.25">
      <c r="A130" s="1" t="s">
        <v>23</v>
      </c>
      <c r="B130" s="1" t="s">
        <v>26</v>
      </c>
      <c r="C130" s="1" t="s">
        <v>19</v>
      </c>
      <c r="D130" s="1">
        <v>1</v>
      </c>
      <c r="E130" s="1" t="s">
        <v>14</v>
      </c>
      <c r="F130" s="2">
        <v>18.784285714285716</v>
      </c>
      <c r="G130" s="2">
        <v>128.57142857142858</v>
      </c>
      <c r="H130" s="2">
        <v>16.7</v>
      </c>
      <c r="I130" s="2">
        <v>319.56099999999998</v>
      </c>
      <c r="J130" s="2">
        <v>1325.49</v>
      </c>
      <c r="K130" s="2">
        <v>240.97200000000001</v>
      </c>
      <c r="L130" s="2">
        <v>0</v>
      </c>
    </row>
    <row r="131" spans="1:12" ht="16.5" x14ac:dyDescent="0.25">
      <c r="A131" s="1" t="s">
        <v>23</v>
      </c>
      <c r="B131" s="1" t="s">
        <v>26</v>
      </c>
      <c r="C131" s="1" t="s">
        <v>19</v>
      </c>
      <c r="D131" s="1">
        <v>2</v>
      </c>
      <c r="E131" s="1" t="s">
        <v>14</v>
      </c>
      <c r="F131" s="2">
        <v>18.546487119437941</v>
      </c>
      <c r="G131" s="2">
        <v>124.47306791569088</v>
      </c>
      <c r="H131" s="2">
        <v>17</v>
      </c>
      <c r="I131" s="2">
        <v>234.49799999999999</v>
      </c>
      <c r="J131" s="2">
        <v>1458.43</v>
      </c>
      <c r="K131" s="2">
        <v>267.59100000000001</v>
      </c>
      <c r="L131" s="2">
        <v>0</v>
      </c>
    </row>
    <row r="132" spans="1:12" ht="16.5" x14ac:dyDescent="0.25">
      <c r="A132" s="1" t="s">
        <v>23</v>
      </c>
      <c r="B132" s="1" t="s">
        <v>26</v>
      </c>
      <c r="C132" s="1" t="s">
        <v>19</v>
      </c>
      <c r="D132" s="1">
        <v>3</v>
      </c>
      <c r="E132" s="1" t="s">
        <v>14</v>
      </c>
      <c r="F132" s="2">
        <v>17.251791569086652</v>
      </c>
      <c r="G132" s="2">
        <v>119.55503512880563</v>
      </c>
      <c r="H132" s="2">
        <v>16.899999999999999</v>
      </c>
      <c r="I132" s="2">
        <v>245.99299999999999</v>
      </c>
      <c r="J132" s="2">
        <v>1861.1599999999999</v>
      </c>
      <c r="K132" s="2">
        <v>273.19499999999999</v>
      </c>
      <c r="L132" s="2">
        <v>0</v>
      </c>
    </row>
    <row r="133" spans="1:12" ht="16.5" x14ac:dyDescent="0.25">
      <c r="A133" s="1" t="s">
        <v>23</v>
      </c>
      <c r="B133" s="1" t="s">
        <v>26</v>
      </c>
      <c r="C133" s="1" t="s">
        <v>19</v>
      </c>
      <c r="D133" s="1">
        <v>4</v>
      </c>
      <c r="E133" s="1" t="s">
        <v>14</v>
      </c>
      <c r="F133" s="2">
        <v>16.472213114754101</v>
      </c>
      <c r="G133" s="2">
        <v>96.838407494145216</v>
      </c>
      <c r="H133" s="2">
        <v>19.55</v>
      </c>
      <c r="I133" s="2">
        <v>236.797</v>
      </c>
      <c r="J133" s="2">
        <v>1951.09</v>
      </c>
      <c r="K133" s="2">
        <v>281.601</v>
      </c>
      <c r="L133" s="2">
        <v>0</v>
      </c>
    </row>
    <row r="134" spans="1:12" ht="16.5" x14ac:dyDescent="0.25">
      <c r="A134" s="1" t="s">
        <v>23</v>
      </c>
      <c r="B134" s="1" t="s">
        <v>26</v>
      </c>
      <c r="C134" s="1" t="s">
        <v>19</v>
      </c>
      <c r="D134" s="1">
        <v>1</v>
      </c>
      <c r="E134" s="1" t="s">
        <v>15</v>
      </c>
      <c r="F134" s="2">
        <v>20.43152224824356</v>
      </c>
      <c r="G134" s="2">
        <v>119.20374707259954</v>
      </c>
      <c r="H134" s="2">
        <v>19.2</v>
      </c>
      <c r="I134" s="2">
        <v>202.31199999999995</v>
      </c>
      <c r="J134" s="2">
        <v>1493.62</v>
      </c>
      <c r="K134" s="2">
        <v>232.566</v>
      </c>
      <c r="L134" s="2">
        <v>0</v>
      </c>
    </row>
    <row r="135" spans="1:12" ht="16.5" x14ac:dyDescent="0.25">
      <c r="A135" s="1" t="s">
        <v>23</v>
      </c>
      <c r="B135" s="1" t="s">
        <v>26</v>
      </c>
      <c r="C135" s="1" t="s">
        <v>19</v>
      </c>
      <c r="D135" s="1">
        <v>2</v>
      </c>
      <c r="E135" s="1" t="s">
        <v>15</v>
      </c>
      <c r="F135" s="2">
        <v>18.959016393442624</v>
      </c>
      <c r="G135" s="2">
        <v>105.38641686182672</v>
      </c>
      <c r="H135" s="2">
        <v>19.850000000000001</v>
      </c>
      <c r="I135" s="2">
        <v>131.04300000000001</v>
      </c>
      <c r="J135" s="2">
        <v>1442.79</v>
      </c>
      <c r="K135" s="2">
        <v>169.52099999999999</v>
      </c>
      <c r="L135" s="2">
        <v>0</v>
      </c>
    </row>
    <row r="136" spans="1:12" ht="16.5" x14ac:dyDescent="0.25">
      <c r="A136" s="1" t="s">
        <v>23</v>
      </c>
      <c r="B136" s="1" t="s">
        <v>26</v>
      </c>
      <c r="C136" s="1" t="s">
        <v>19</v>
      </c>
      <c r="D136" s="1">
        <v>3</v>
      </c>
      <c r="E136" s="1" t="s">
        <v>15</v>
      </c>
      <c r="F136" s="2">
        <v>17.634355971896959</v>
      </c>
      <c r="G136" s="2">
        <v>101.40515222482436</v>
      </c>
      <c r="H136" s="2">
        <v>19.149999999999999</v>
      </c>
      <c r="I136" s="2">
        <v>144.83699999999999</v>
      </c>
      <c r="J136" s="2">
        <v>1294.2100000000003</v>
      </c>
      <c r="K136" s="2">
        <v>169.52099999999999</v>
      </c>
      <c r="L136" s="2">
        <v>0</v>
      </c>
    </row>
    <row r="137" spans="1:12" ht="16.5" x14ac:dyDescent="0.25">
      <c r="A137" s="1" t="s">
        <v>23</v>
      </c>
      <c r="B137" s="1" t="s">
        <v>26</v>
      </c>
      <c r="C137" s="1" t="s">
        <v>19</v>
      </c>
      <c r="D137" s="1">
        <v>4</v>
      </c>
      <c r="E137" s="1" t="s">
        <v>15</v>
      </c>
      <c r="F137" s="2">
        <v>18.110960187353633</v>
      </c>
      <c r="G137" s="2">
        <v>104.56674473067918</v>
      </c>
      <c r="H137" s="2">
        <v>19.5</v>
      </c>
      <c r="I137" s="2">
        <v>142.53799999999998</v>
      </c>
      <c r="J137" s="2">
        <v>1755.5900000000001</v>
      </c>
      <c r="K137" s="2">
        <v>203.14499999999998</v>
      </c>
      <c r="L137" s="2">
        <v>0</v>
      </c>
    </row>
    <row r="138" spans="1:12" ht="16.5" x14ac:dyDescent="0.25">
      <c r="A138" s="1" t="s">
        <v>23</v>
      </c>
      <c r="B138" s="1" t="s">
        <v>26</v>
      </c>
      <c r="C138" s="1" t="s">
        <v>19</v>
      </c>
      <c r="D138" s="1">
        <v>1</v>
      </c>
      <c r="E138" s="1" t="s">
        <v>16</v>
      </c>
      <c r="F138" s="2">
        <v>18.64373536299766</v>
      </c>
      <c r="G138" s="2">
        <v>114.16861826697894</v>
      </c>
      <c r="H138" s="2">
        <v>17.8</v>
      </c>
      <c r="I138" s="2">
        <v>174.72399999999999</v>
      </c>
      <c r="J138" s="2">
        <v>899.29999999999984</v>
      </c>
      <c r="K138" s="2">
        <v>191.93699999999998</v>
      </c>
      <c r="L138" s="2">
        <v>0</v>
      </c>
    </row>
    <row r="139" spans="1:12" ht="16.5" x14ac:dyDescent="0.25">
      <c r="A139" s="1" t="s">
        <v>23</v>
      </c>
      <c r="B139" s="1" t="s">
        <v>26</v>
      </c>
      <c r="C139" s="1" t="s">
        <v>19</v>
      </c>
      <c r="D139" s="1">
        <v>2</v>
      </c>
      <c r="E139" s="1" t="s">
        <v>16</v>
      </c>
      <c r="F139" s="2">
        <v>19.042622950819677</v>
      </c>
      <c r="G139" s="2">
        <v>112.41217798594849</v>
      </c>
      <c r="H139" s="2">
        <v>18.7</v>
      </c>
      <c r="I139" s="2">
        <v>142.53799999999998</v>
      </c>
      <c r="J139" s="2">
        <v>1302.03</v>
      </c>
      <c r="K139" s="2">
        <v>177.92699999999999</v>
      </c>
      <c r="L139" s="2">
        <v>0</v>
      </c>
    </row>
    <row r="140" spans="1:12" ht="16.5" x14ac:dyDescent="0.25">
      <c r="A140" s="1" t="s">
        <v>23</v>
      </c>
      <c r="B140" s="1" t="s">
        <v>26</v>
      </c>
      <c r="C140" s="1" t="s">
        <v>19</v>
      </c>
      <c r="D140" s="1">
        <v>3</v>
      </c>
      <c r="E140" s="1" t="s">
        <v>16</v>
      </c>
      <c r="F140" s="2">
        <v>20.034426229508203</v>
      </c>
      <c r="G140" s="2">
        <v>118.26697892271665</v>
      </c>
      <c r="H140" s="2">
        <v>19</v>
      </c>
      <c r="I140" s="2">
        <v>114.95</v>
      </c>
      <c r="J140" s="2">
        <v>1704.7600000000002</v>
      </c>
      <c r="K140" s="2">
        <v>152.709</v>
      </c>
      <c r="L140" s="2">
        <v>1.2048192771084338</v>
      </c>
    </row>
    <row r="141" spans="1:12" ht="16.5" x14ac:dyDescent="0.25">
      <c r="A141" s="1" t="s">
        <v>23</v>
      </c>
      <c r="B141" s="1" t="s">
        <v>26</v>
      </c>
      <c r="C141" s="1" t="s">
        <v>19</v>
      </c>
      <c r="D141" s="1">
        <v>4</v>
      </c>
      <c r="E141" s="1" t="s">
        <v>16</v>
      </c>
      <c r="F141" s="2">
        <v>18.597400468384077</v>
      </c>
      <c r="G141" s="2">
        <v>106.08899297423888</v>
      </c>
      <c r="H141" s="2">
        <v>19.850000000000001</v>
      </c>
      <c r="I141" s="2">
        <v>133.34199999999996</v>
      </c>
      <c r="J141" s="2">
        <v>1931.5400000000002</v>
      </c>
      <c r="K141" s="2">
        <v>197.54099999999997</v>
      </c>
      <c r="L141" s="2">
        <v>0</v>
      </c>
    </row>
    <row r="142" spans="1:12" ht="16.5" x14ac:dyDescent="0.25">
      <c r="A142" s="1" t="s">
        <v>23</v>
      </c>
      <c r="B142" s="1" t="s">
        <v>26</v>
      </c>
      <c r="C142" s="1" t="s">
        <v>19</v>
      </c>
      <c r="D142" s="1">
        <v>1</v>
      </c>
      <c r="E142" s="1" t="s">
        <v>17</v>
      </c>
      <c r="F142" s="2">
        <v>16.230679156908664</v>
      </c>
      <c r="G142" s="2">
        <v>97.189695550351303</v>
      </c>
      <c r="H142" s="2">
        <v>18.75</v>
      </c>
      <c r="I142" s="2">
        <v>197.714</v>
      </c>
      <c r="J142" s="2">
        <v>1489.71</v>
      </c>
      <c r="K142" s="2">
        <v>229.76399999999998</v>
      </c>
      <c r="L142" s="2">
        <v>0</v>
      </c>
    </row>
    <row r="143" spans="1:12" ht="16.5" x14ac:dyDescent="0.25">
      <c r="A143" s="1" t="s">
        <v>23</v>
      </c>
      <c r="B143" s="1" t="s">
        <v>26</v>
      </c>
      <c r="C143" s="1" t="s">
        <v>19</v>
      </c>
      <c r="D143" s="1">
        <v>2</v>
      </c>
      <c r="E143" s="1" t="s">
        <v>17</v>
      </c>
      <c r="F143" s="2">
        <v>19.718852459016396</v>
      </c>
      <c r="G143" s="2">
        <v>115.92505854800939</v>
      </c>
      <c r="H143" s="2">
        <v>18.95</v>
      </c>
      <c r="I143" s="2">
        <v>165.52799999999999</v>
      </c>
      <c r="J143" s="2">
        <v>1454.5200000000002</v>
      </c>
      <c r="K143" s="2">
        <v>189.13500000000002</v>
      </c>
      <c r="L143" s="2">
        <v>0</v>
      </c>
    </row>
    <row r="144" spans="1:12" ht="16.5" x14ac:dyDescent="0.25">
      <c r="A144" s="1" t="s">
        <v>23</v>
      </c>
      <c r="B144" s="1" t="s">
        <v>26</v>
      </c>
      <c r="C144" s="1" t="s">
        <v>19</v>
      </c>
      <c r="D144" s="1">
        <v>3</v>
      </c>
      <c r="E144" s="1" t="s">
        <v>17</v>
      </c>
      <c r="F144" s="2">
        <v>15.591721311475411</v>
      </c>
      <c r="G144" s="2">
        <v>99.882903981264647</v>
      </c>
      <c r="H144" s="2">
        <v>17.75</v>
      </c>
      <c r="I144" s="2">
        <v>170.126</v>
      </c>
      <c r="J144" s="2">
        <v>1669.57</v>
      </c>
      <c r="K144" s="2">
        <v>203.14499999999998</v>
      </c>
      <c r="L144" s="2">
        <v>0</v>
      </c>
    </row>
    <row r="145" spans="1:12" ht="16.5" x14ac:dyDescent="0.25">
      <c r="A145" s="1" t="s">
        <v>23</v>
      </c>
      <c r="B145" s="1" t="s">
        <v>26</v>
      </c>
      <c r="C145" s="1" t="s">
        <v>19</v>
      </c>
      <c r="D145" s="1">
        <v>4</v>
      </c>
      <c r="E145" s="1" t="s">
        <v>17</v>
      </c>
      <c r="F145" s="2">
        <v>16.680444964871196</v>
      </c>
      <c r="G145" s="2">
        <v>99.882903981264647</v>
      </c>
      <c r="H145" s="2">
        <v>18.899999999999999</v>
      </c>
      <c r="I145" s="2">
        <v>163.22899999999996</v>
      </c>
      <c r="J145" s="2">
        <v>1724.31</v>
      </c>
      <c r="K145" s="2">
        <v>225.56100000000001</v>
      </c>
      <c r="L145" s="2">
        <v>0</v>
      </c>
    </row>
    <row r="146" spans="1:12" ht="16.5" x14ac:dyDescent="0.25">
      <c r="A146" s="1" t="s">
        <v>24</v>
      </c>
      <c r="B146" s="1" t="s">
        <v>26</v>
      </c>
      <c r="C146" s="1" t="s">
        <v>20</v>
      </c>
      <c r="D146" s="1">
        <v>1</v>
      </c>
      <c r="E146" s="1" t="s">
        <v>6</v>
      </c>
      <c r="F146" s="2">
        <v>19.827759562841528</v>
      </c>
      <c r="G146" s="2">
        <v>148.63387978142075</v>
      </c>
      <c r="H146" s="2">
        <v>16.600000000000001</v>
      </c>
      <c r="I146" s="2">
        <v>850.63</v>
      </c>
      <c r="J146" s="2">
        <v>1509.2599999999998</v>
      </c>
      <c r="K146" s="2">
        <v>560.4</v>
      </c>
      <c r="L146" s="2">
        <v>0</v>
      </c>
    </row>
    <row r="147" spans="1:12" ht="16.5" x14ac:dyDescent="0.25">
      <c r="A147" s="1" t="s">
        <v>24</v>
      </c>
      <c r="B147" s="1" t="s">
        <v>26</v>
      </c>
      <c r="C147" s="1" t="s">
        <v>20</v>
      </c>
      <c r="D147" s="1">
        <v>2</v>
      </c>
      <c r="E147" s="1" t="s">
        <v>6</v>
      </c>
      <c r="F147" s="2">
        <v>17.551844262295077</v>
      </c>
      <c r="G147" s="2">
        <v>125.81967213114753</v>
      </c>
      <c r="H147" s="2">
        <v>16.350000000000001</v>
      </c>
      <c r="I147" s="2">
        <v>429.91300000000007</v>
      </c>
      <c r="J147" s="2">
        <v>1337.22</v>
      </c>
      <c r="K147" s="2">
        <v>442.71600000000001</v>
      </c>
      <c r="L147" s="2">
        <v>0</v>
      </c>
    </row>
    <row r="148" spans="1:12" ht="16.5" x14ac:dyDescent="0.25">
      <c r="A148" s="1" t="s">
        <v>24</v>
      </c>
      <c r="B148" s="1" t="s">
        <v>26</v>
      </c>
      <c r="C148" s="1" t="s">
        <v>20</v>
      </c>
      <c r="D148" s="1">
        <v>3</v>
      </c>
      <c r="E148" s="1" t="s">
        <v>6</v>
      </c>
      <c r="F148" s="2">
        <v>15.781420765027322</v>
      </c>
      <c r="G148" s="2">
        <v>109.2896174863388</v>
      </c>
      <c r="H148" s="2">
        <v>17</v>
      </c>
      <c r="I148" s="2">
        <v>397.72699999999998</v>
      </c>
      <c r="J148" s="2">
        <v>1532.7199999999998</v>
      </c>
      <c r="K148" s="2">
        <v>495.95400000000001</v>
      </c>
      <c r="L148" s="2">
        <v>0</v>
      </c>
    </row>
    <row r="149" spans="1:12" ht="16.5" x14ac:dyDescent="0.25">
      <c r="A149" s="1" t="s">
        <v>24</v>
      </c>
      <c r="B149" s="1" t="s">
        <v>26</v>
      </c>
      <c r="C149" s="1" t="s">
        <v>20</v>
      </c>
      <c r="D149" s="1">
        <v>4</v>
      </c>
      <c r="E149" s="1" t="s">
        <v>6</v>
      </c>
      <c r="F149" s="2">
        <v>19.443595628415299</v>
      </c>
      <c r="G149" s="2">
        <v>139.78142076502732</v>
      </c>
      <c r="H149" s="2">
        <v>16.650000000000002</v>
      </c>
      <c r="I149" s="2">
        <v>559.4233333333334</v>
      </c>
      <c r="J149" s="2">
        <v>1459.7333333333333</v>
      </c>
      <c r="K149" s="2">
        <v>499.68999999999994</v>
      </c>
      <c r="L149" s="2">
        <v>0</v>
      </c>
    </row>
    <row r="150" spans="1:12" ht="16.5" x14ac:dyDescent="0.25">
      <c r="A150" s="1" t="s">
        <v>24</v>
      </c>
      <c r="B150" s="1" t="s">
        <v>26</v>
      </c>
      <c r="C150" s="1" t="s">
        <v>20</v>
      </c>
      <c r="D150" s="1">
        <v>1</v>
      </c>
      <c r="E150" s="1" t="s">
        <v>7</v>
      </c>
      <c r="F150" s="2">
        <v>21.256311475409834</v>
      </c>
      <c r="G150" s="2">
        <v>141.80327868852459</v>
      </c>
      <c r="H150" s="2">
        <v>17.5</v>
      </c>
      <c r="I150" s="2">
        <v>487.38799999999998</v>
      </c>
      <c r="J150" s="2">
        <v>1399.78</v>
      </c>
      <c r="K150" s="2">
        <v>396.48299999999995</v>
      </c>
      <c r="L150" s="2">
        <v>0</v>
      </c>
    </row>
    <row r="151" spans="1:12" ht="16.5" x14ac:dyDescent="0.25">
      <c r="A151" s="1" t="s">
        <v>24</v>
      </c>
      <c r="B151" s="1" t="s">
        <v>26</v>
      </c>
      <c r="C151" s="1" t="s">
        <v>20</v>
      </c>
      <c r="D151" s="1">
        <v>2</v>
      </c>
      <c r="E151" s="1" t="s">
        <v>7</v>
      </c>
      <c r="F151" s="2">
        <v>19.347049180327868</v>
      </c>
      <c r="G151" s="2">
        <v>132.78688524590163</v>
      </c>
      <c r="H151" s="2">
        <v>16.850000000000001</v>
      </c>
      <c r="I151" s="2">
        <v>356.34499999999997</v>
      </c>
      <c r="J151" s="2">
        <v>1407.6000000000001</v>
      </c>
      <c r="K151" s="2">
        <v>332.03699999999998</v>
      </c>
      <c r="L151" s="2">
        <v>0</v>
      </c>
    </row>
    <row r="152" spans="1:12" ht="16.5" x14ac:dyDescent="0.25">
      <c r="A152" s="1" t="s">
        <v>24</v>
      </c>
      <c r="B152" s="1" t="s">
        <v>26</v>
      </c>
      <c r="C152" s="1" t="s">
        <v>20</v>
      </c>
      <c r="D152" s="1">
        <v>3</v>
      </c>
      <c r="E152" s="1" t="s">
        <v>7</v>
      </c>
      <c r="F152" s="2">
        <v>15.26535519125683</v>
      </c>
      <c r="G152" s="2">
        <v>123.90710382513662</v>
      </c>
      <c r="H152" s="2">
        <v>15.25</v>
      </c>
      <c r="I152" s="2">
        <v>682.80299999999988</v>
      </c>
      <c r="J152" s="2">
        <v>1454.5200000000002</v>
      </c>
      <c r="K152" s="2">
        <v>515.56799999999998</v>
      </c>
      <c r="L152" s="2">
        <v>0</v>
      </c>
    </row>
    <row r="153" spans="1:12" ht="16.5" x14ac:dyDescent="0.25">
      <c r="A153" s="1" t="s">
        <v>24</v>
      </c>
      <c r="B153" s="1" t="s">
        <v>26</v>
      </c>
      <c r="C153" s="1" t="s">
        <v>20</v>
      </c>
      <c r="D153" s="1">
        <v>4</v>
      </c>
      <c r="E153" s="1" t="s">
        <v>7</v>
      </c>
      <c r="F153" s="2">
        <v>18.749658469945356</v>
      </c>
      <c r="G153" s="2">
        <v>140.02732240437157</v>
      </c>
      <c r="H153" s="2">
        <v>15.95</v>
      </c>
      <c r="I153" s="2">
        <v>496.584</v>
      </c>
      <c r="J153" s="2">
        <v>1384.14</v>
      </c>
      <c r="K153" s="2">
        <v>463.73099999999999</v>
      </c>
      <c r="L153" s="2">
        <v>0</v>
      </c>
    </row>
    <row r="154" spans="1:12" ht="16.5" x14ac:dyDescent="0.25">
      <c r="A154" s="1" t="s">
        <v>24</v>
      </c>
      <c r="B154" s="1" t="s">
        <v>26</v>
      </c>
      <c r="C154" s="1" t="s">
        <v>20</v>
      </c>
      <c r="D154" s="1">
        <v>1</v>
      </c>
      <c r="E154" s="1" t="s">
        <v>8</v>
      </c>
      <c r="F154" s="2">
        <v>17.551693989071037</v>
      </c>
      <c r="G154" s="2">
        <v>128.96174863387978</v>
      </c>
      <c r="H154" s="2">
        <v>16.899999999999999</v>
      </c>
      <c r="I154" s="2">
        <v>554.05900000000008</v>
      </c>
      <c r="J154" s="2">
        <v>2173.9599999999996</v>
      </c>
      <c r="K154" s="2">
        <v>397.88399999999996</v>
      </c>
      <c r="L154" s="2">
        <v>0</v>
      </c>
    </row>
    <row r="155" spans="1:12" ht="16.5" x14ac:dyDescent="0.25">
      <c r="A155" s="1" t="s">
        <v>24</v>
      </c>
      <c r="B155" s="1" t="s">
        <v>26</v>
      </c>
      <c r="C155" s="1" t="s">
        <v>20</v>
      </c>
      <c r="D155" s="1">
        <v>2</v>
      </c>
      <c r="E155" s="1" t="s">
        <v>8</v>
      </c>
      <c r="F155" s="2">
        <v>18.829822404371583</v>
      </c>
      <c r="G155" s="2">
        <v>124.4535519125683</v>
      </c>
      <c r="H155" s="2">
        <v>17.399999999999999</v>
      </c>
      <c r="I155" s="2">
        <v>418.41800000000001</v>
      </c>
      <c r="J155" s="2">
        <v>1317.6699999999998</v>
      </c>
      <c r="K155" s="2">
        <v>299.81400000000002</v>
      </c>
      <c r="L155" s="2">
        <v>0</v>
      </c>
    </row>
    <row r="156" spans="1:12" ht="16.5" x14ac:dyDescent="0.25">
      <c r="A156" s="1" t="s">
        <v>24</v>
      </c>
      <c r="B156" s="1" t="s">
        <v>26</v>
      </c>
      <c r="C156" s="1" t="s">
        <v>20</v>
      </c>
      <c r="D156" s="1">
        <v>3</v>
      </c>
      <c r="E156" s="1" t="s">
        <v>8</v>
      </c>
      <c r="F156" s="2">
        <v>17.273907103825135</v>
      </c>
      <c r="G156" s="2">
        <v>142.75956284153006</v>
      </c>
      <c r="H156" s="2">
        <v>15</v>
      </c>
      <c r="I156" s="2">
        <v>629.92599999999993</v>
      </c>
      <c r="J156" s="2">
        <v>1646.1100000000001</v>
      </c>
      <c r="K156" s="2">
        <v>341.84399999999999</v>
      </c>
      <c r="L156" s="2">
        <v>0</v>
      </c>
    </row>
    <row r="157" spans="1:12" ht="16.5" x14ac:dyDescent="0.25">
      <c r="A157" s="1" t="s">
        <v>24</v>
      </c>
      <c r="B157" s="1" t="s">
        <v>26</v>
      </c>
      <c r="C157" s="1" t="s">
        <v>20</v>
      </c>
      <c r="D157" s="1">
        <v>4</v>
      </c>
      <c r="E157" s="1" t="s">
        <v>8</v>
      </c>
      <c r="F157" s="2">
        <v>20.918032786885245</v>
      </c>
      <c r="G157" s="2">
        <v>150.27322404371586</v>
      </c>
      <c r="H157" s="2">
        <v>16.3</v>
      </c>
      <c r="I157" s="2">
        <v>354.04599999999999</v>
      </c>
      <c r="J157" s="2">
        <v>1571.8199999999997</v>
      </c>
      <c r="K157" s="2">
        <v>267.59100000000001</v>
      </c>
      <c r="L157" s="2">
        <v>0</v>
      </c>
    </row>
    <row r="158" spans="1:12" ht="16.5" x14ac:dyDescent="0.25">
      <c r="A158" s="1" t="s">
        <v>24</v>
      </c>
      <c r="B158" s="1" t="s">
        <v>26</v>
      </c>
      <c r="C158" s="1" t="s">
        <v>20</v>
      </c>
      <c r="D158" s="1">
        <v>1</v>
      </c>
      <c r="E158" s="1" t="s">
        <v>9</v>
      </c>
      <c r="F158" s="2">
        <v>19.430382513661201</v>
      </c>
      <c r="G158" s="2">
        <v>143.71584699453553</v>
      </c>
      <c r="H158" s="2">
        <v>16.3</v>
      </c>
      <c r="I158" s="2">
        <v>643.7199999999998</v>
      </c>
      <c r="J158" s="2">
        <v>1356.7700000000002</v>
      </c>
      <c r="K158" s="2">
        <v>500.15699999999998</v>
      </c>
      <c r="L158" s="2">
        <v>0</v>
      </c>
    </row>
    <row r="159" spans="1:12" ht="16.5" x14ac:dyDescent="0.25">
      <c r="A159" s="1" t="s">
        <v>24</v>
      </c>
      <c r="B159" s="1" t="s">
        <v>26</v>
      </c>
      <c r="C159" s="1" t="s">
        <v>20</v>
      </c>
      <c r="D159" s="1">
        <v>2</v>
      </c>
      <c r="E159" s="1" t="s">
        <v>9</v>
      </c>
      <c r="F159" s="2">
        <v>22.520491803278688</v>
      </c>
      <c r="G159" s="2">
        <v>143.44262295081967</v>
      </c>
      <c r="H159" s="2">
        <v>17.600000000000001</v>
      </c>
      <c r="I159" s="2">
        <v>287.375</v>
      </c>
      <c r="J159" s="2">
        <v>1176.9100000000001</v>
      </c>
      <c r="K159" s="2">
        <v>225.56100000000001</v>
      </c>
      <c r="L159" s="2">
        <v>0</v>
      </c>
    </row>
    <row r="160" spans="1:12" ht="16.5" x14ac:dyDescent="0.25">
      <c r="A160" s="1" t="s">
        <v>24</v>
      </c>
      <c r="B160" s="1" t="s">
        <v>26</v>
      </c>
      <c r="C160" s="1" t="s">
        <v>20</v>
      </c>
      <c r="D160" s="1">
        <v>3</v>
      </c>
      <c r="E160" s="1" t="s">
        <v>9</v>
      </c>
      <c r="F160" s="2">
        <v>17.918852459016396</v>
      </c>
      <c r="G160" s="2">
        <v>103.27868852459017</v>
      </c>
      <c r="H160" s="2">
        <v>19.75</v>
      </c>
      <c r="I160" s="2">
        <v>377.03599999999994</v>
      </c>
      <c r="J160" s="2">
        <v>1302.03</v>
      </c>
      <c r="K160" s="2">
        <v>605.23199999999997</v>
      </c>
      <c r="L160" s="2">
        <v>0</v>
      </c>
    </row>
    <row r="161" spans="1:12" ht="16.5" x14ac:dyDescent="0.25">
      <c r="A161" s="1" t="s">
        <v>24</v>
      </c>
      <c r="B161" s="1" t="s">
        <v>26</v>
      </c>
      <c r="C161" s="1" t="s">
        <v>20</v>
      </c>
      <c r="D161" s="1">
        <v>4</v>
      </c>
      <c r="E161" s="1" t="s">
        <v>9</v>
      </c>
      <c r="F161" s="2">
        <v>12.618087431693988</v>
      </c>
      <c r="G161" s="2">
        <v>109.15300546448087</v>
      </c>
      <c r="H161" s="2">
        <v>14.45</v>
      </c>
      <c r="I161" s="2">
        <v>859.82600000000014</v>
      </c>
      <c r="J161" s="2">
        <v>1129.99</v>
      </c>
      <c r="K161" s="2">
        <v>493.15199999999999</v>
      </c>
      <c r="L161" s="2">
        <v>0</v>
      </c>
    </row>
    <row r="162" spans="1:12" ht="16.5" x14ac:dyDescent="0.25">
      <c r="A162" s="1" t="s">
        <v>24</v>
      </c>
      <c r="B162" s="1" t="s">
        <v>26</v>
      </c>
      <c r="C162" s="1" t="s">
        <v>20</v>
      </c>
      <c r="D162" s="1">
        <v>1</v>
      </c>
      <c r="E162" s="1" t="s">
        <v>10</v>
      </c>
      <c r="F162" s="2">
        <v>13.765122950819674</v>
      </c>
      <c r="G162" s="2">
        <v>117.34972677595628</v>
      </c>
      <c r="H162" s="2">
        <v>15.65</v>
      </c>
      <c r="I162" s="2">
        <v>1103.5199999999998</v>
      </c>
      <c r="J162" s="2">
        <v>1857.2499999999998</v>
      </c>
      <c r="K162" s="2">
        <v>535.18200000000002</v>
      </c>
      <c r="L162" s="2">
        <v>0</v>
      </c>
    </row>
    <row r="163" spans="1:12" ht="16.5" x14ac:dyDescent="0.25">
      <c r="A163" s="1" t="s">
        <v>24</v>
      </c>
      <c r="B163" s="1" t="s">
        <v>26</v>
      </c>
      <c r="C163" s="1" t="s">
        <v>20</v>
      </c>
      <c r="D163" s="1">
        <v>2</v>
      </c>
      <c r="E163" s="1" t="s">
        <v>10</v>
      </c>
      <c r="F163" s="2">
        <v>21.245478142076504</v>
      </c>
      <c r="G163" s="2">
        <v>145.21857923497268</v>
      </c>
      <c r="H163" s="2">
        <v>16.8</v>
      </c>
      <c r="I163" s="2">
        <v>354.04599999999999</v>
      </c>
      <c r="J163" s="2">
        <v>1345.04</v>
      </c>
      <c r="K163" s="2">
        <v>259.185</v>
      </c>
      <c r="L163" s="2">
        <v>0</v>
      </c>
    </row>
    <row r="164" spans="1:12" ht="16.5" x14ac:dyDescent="0.25">
      <c r="A164" s="1" t="s">
        <v>24</v>
      </c>
      <c r="B164" s="1" t="s">
        <v>26</v>
      </c>
      <c r="C164" s="1" t="s">
        <v>20</v>
      </c>
      <c r="D164" s="1">
        <v>3</v>
      </c>
      <c r="E164" s="1" t="s">
        <v>10</v>
      </c>
      <c r="F164" s="2">
        <v>15.413606557377049</v>
      </c>
      <c r="G164" s="2">
        <v>114.34426229508198</v>
      </c>
      <c r="H164" s="2">
        <v>16.55</v>
      </c>
      <c r="I164" s="2">
        <v>721.88599999999997</v>
      </c>
      <c r="J164" s="2">
        <v>1638.29</v>
      </c>
      <c r="K164" s="2">
        <v>399.28500000000003</v>
      </c>
      <c r="L164" s="2">
        <v>0</v>
      </c>
    </row>
    <row r="165" spans="1:12" ht="16.5" x14ac:dyDescent="0.25">
      <c r="A165" s="1" t="s">
        <v>24</v>
      </c>
      <c r="B165" s="1" t="s">
        <v>26</v>
      </c>
      <c r="C165" s="1" t="s">
        <v>20</v>
      </c>
      <c r="D165" s="1">
        <v>4</v>
      </c>
      <c r="E165" s="1" t="s">
        <v>10</v>
      </c>
      <c r="F165" s="2">
        <v>21.843060109289617</v>
      </c>
      <c r="G165" s="2">
        <v>164.48087431693989</v>
      </c>
      <c r="H165" s="2">
        <v>16.333333333333332</v>
      </c>
      <c r="I165" s="2">
        <v>726.48399999999992</v>
      </c>
      <c r="J165" s="2">
        <v>1613.5266666666664</v>
      </c>
      <c r="K165" s="2">
        <v>397.88399999999996</v>
      </c>
      <c r="L165" s="2">
        <v>0</v>
      </c>
    </row>
    <row r="166" spans="1:12" ht="16.5" x14ac:dyDescent="0.25">
      <c r="A166" s="1" t="s">
        <v>24</v>
      </c>
      <c r="B166" s="1" t="s">
        <v>26</v>
      </c>
      <c r="C166" s="1" t="s">
        <v>20</v>
      </c>
      <c r="D166" s="1">
        <v>1</v>
      </c>
      <c r="E166" s="1" t="s">
        <v>11</v>
      </c>
      <c r="F166" s="2">
        <v>14.485163934426227</v>
      </c>
      <c r="G166" s="2">
        <v>107.37704918032784</v>
      </c>
      <c r="H166" s="2">
        <v>16.100000000000001</v>
      </c>
      <c r="I166" s="2">
        <v>496.584</v>
      </c>
      <c r="J166" s="2">
        <v>1470.1599999999999</v>
      </c>
      <c r="K166" s="2">
        <v>435.71099999999996</v>
      </c>
      <c r="L166" s="2">
        <v>1.8518518518518516</v>
      </c>
    </row>
    <row r="167" spans="1:12" ht="16.5" x14ac:dyDescent="0.25">
      <c r="A167" s="1" t="s">
        <v>24</v>
      </c>
      <c r="B167" s="1" t="s">
        <v>26</v>
      </c>
      <c r="C167" s="1" t="s">
        <v>20</v>
      </c>
      <c r="D167" s="1">
        <v>2</v>
      </c>
      <c r="E167" s="1" t="s">
        <v>11</v>
      </c>
      <c r="F167" s="2">
        <v>19.294112021857924</v>
      </c>
      <c r="G167" s="2">
        <v>122.81420765027322</v>
      </c>
      <c r="H167" s="2">
        <v>17.649999999999999</v>
      </c>
      <c r="I167" s="2">
        <v>216.10599999999999</v>
      </c>
      <c r="J167" s="2">
        <v>1235.5600000000002</v>
      </c>
      <c r="K167" s="2">
        <v>358.65600000000001</v>
      </c>
      <c r="L167" s="2">
        <v>0</v>
      </c>
    </row>
    <row r="168" spans="1:12" ht="16.5" x14ac:dyDescent="0.25">
      <c r="A168" s="1" t="s">
        <v>24</v>
      </c>
      <c r="B168" s="1" t="s">
        <v>26</v>
      </c>
      <c r="C168" s="1" t="s">
        <v>20</v>
      </c>
      <c r="D168" s="1">
        <v>3</v>
      </c>
      <c r="E168" s="1" t="s">
        <v>11</v>
      </c>
      <c r="F168" s="2">
        <v>17.501557377049181</v>
      </c>
      <c r="G168" s="2">
        <v>126.63934426229508</v>
      </c>
      <c r="H168" s="2">
        <v>16.399999999999999</v>
      </c>
      <c r="I168" s="2">
        <v>418.41800000000001</v>
      </c>
      <c r="J168" s="2">
        <v>1540.54</v>
      </c>
      <c r="K168" s="2">
        <v>469.33499999999998</v>
      </c>
      <c r="L168" s="2">
        <v>0</v>
      </c>
    </row>
    <row r="169" spans="1:12" ht="16.5" x14ac:dyDescent="0.25">
      <c r="A169" s="1" t="s">
        <v>24</v>
      </c>
      <c r="B169" s="1" t="s">
        <v>26</v>
      </c>
      <c r="C169" s="1" t="s">
        <v>20</v>
      </c>
      <c r="D169" s="1">
        <v>4</v>
      </c>
      <c r="E169" s="1" t="s">
        <v>11</v>
      </c>
      <c r="F169" s="2">
        <v>14.171065573770488</v>
      </c>
      <c r="G169" s="2">
        <v>110.10928961748633</v>
      </c>
      <c r="H169" s="2">
        <v>15.5</v>
      </c>
      <c r="I169" s="2">
        <v>480.49099999999993</v>
      </c>
      <c r="J169" s="2">
        <v>1505.35</v>
      </c>
      <c r="K169" s="2">
        <v>446.91899999999998</v>
      </c>
      <c r="L169" s="2">
        <v>0</v>
      </c>
    </row>
    <row r="170" spans="1:12" ht="16.5" x14ac:dyDescent="0.25">
      <c r="A170" s="1" t="s">
        <v>24</v>
      </c>
      <c r="B170" s="1" t="s">
        <v>26</v>
      </c>
      <c r="C170" s="1" t="s">
        <v>20</v>
      </c>
      <c r="D170" s="1">
        <v>1</v>
      </c>
      <c r="E170" s="1" t="s">
        <v>12</v>
      </c>
      <c r="F170" s="2">
        <v>11.578579234972675</v>
      </c>
      <c r="G170" s="2">
        <v>95.218579234972665</v>
      </c>
      <c r="H170" s="2">
        <v>15.75</v>
      </c>
      <c r="I170" s="2">
        <v>878.21799999999996</v>
      </c>
      <c r="J170" s="2">
        <v>1861.1599999999999</v>
      </c>
      <c r="K170" s="2">
        <v>536.58299999999997</v>
      </c>
      <c r="L170" s="2">
        <v>0</v>
      </c>
    </row>
    <row r="171" spans="1:12" ht="16.5" x14ac:dyDescent="0.25">
      <c r="A171" s="1" t="s">
        <v>24</v>
      </c>
      <c r="B171" s="1" t="s">
        <v>26</v>
      </c>
      <c r="C171" s="1" t="s">
        <v>20</v>
      </c>
      <c r="D171" s="1">
        <v>2</v>
      </c>
      <c r="E171" s="1" t="s">
        <v>12</v>
      </c>
      <c r="F171" s="2">
        <v>19.11540983606557</v>
      </c>
      <c r="G171" s="2">
        <v>129.50819672131146</v>
      </c>
      <c r="H171" s="2">
        <v>17.2</v>
      </c>
      <c r="I171" s="2">
        <v>416.11899999999997</v>
      </c>
      <c r="J171" s="2">
        <v>1423.24</v>
      </c>
      <c r="K171" s="2">
        <v>414.69600000000003</v>
      </c>
      <c r="L171" s="2">
        <v>0</v>
      </c>
    </row>
    <row r="172" spans="1:12" ht="16.5" x14ac:dyDescent="0.25">
      <c r="A172" s="1" t="s">
        <v>24</v>
      </c>
      <c r="B172" s="1" t="s">
        <v>26</v>
      </c>
      <c r="C172" s="1" t="s">
        <v>20</v>
      </c>
      <c r="D172" s="1">
        <v>3</v>
      </c>
      <c r="E172" s="1" t="s">
        <v>12</v>
      </c>
      <c r="F172" s="2">
        <v>13.897581967213114</v>
      </c>
      <c r="G172" s="2">
        <v>102.86885245901638</v>
      </c>
      <c r="H172" s="2">
        <v>16.149999999999999</v>
      </c>
      <c r="I172" s="2">
        <v>459.8</v>
      </c>
      <c r="J172" s="2">
        <v>1575.73</v>
      </c>
      <c r="K172" s="2">
        <v>417.49799999999999</v>
      </c>
      <c r="L172" s="2">
        <v>0</v>
      </c>
    </row>
    <row r="173" spans="1:12" ht="16.5" x14ac:dyDescent="0.25">
      <c r="A173" s="1" t="s">
        <v>24</v>
      </c>
      <c r="B173" s="1" t="s">
        <v>26</v>
      </c>
      <c r="C173" s="1" t="s">
        <v>20</v>
      </c>
      <c r="D173" s="1">
        <v>4</v>
      </c>
      <c r="E173" s="1" t="s">
        <v>12</v>
      </c>
      <c r="F173" s="2">
        <v>19.676502732240436</v>
      </c>
      <c r="G173" s="2">
        <v>153.00546448087431</v>
      </c>
      <c r="H173" s="2">
        <v>15.65</v>
      </c>
      <c r="I173" s="2">
        <v>416.11899999999997</v>
      </c>
      <c r="J173" s="2">
        <v>1829.8799999999999</v>
      </c>
      <c r="K173" s="2">
        <v>403.48799999999994</v>
      </c>
      <c r="L173" s="2">
        <v>0</v>
      </c>
    </row>
    <row r="174" spans="1:12" ht="16.5" x14ac:dyDescent="0.25">
      <c r="A174" s="1" t="s">
        <v>24</v>
      </c>
      <c r="B174" s="1" t="s">
        <v>26</v>
      </c>
      <c r="C174" s="1" t="s">
        <v>20</v>
      </c>
      <c r="D174" s="1">
        <v>1</v>
      </c>
      <c r="E174" s="1" t="s">
        <v>13</v>
      </c>
      <c r="F174" s="2">
        <v>12.450806010928961</v>
      </c>
      <c r="G174" s="2">
        <v>117.34972677595628</v>
      </c>
      <c r="H174" s="2">
        <v>14.75</v>
      </c>
      <c r="I174" s="2">
        <v>984.43</v>
      </c>
      <c r="J174" s="2">
        <v>1673.48</v>
      </c>
      <c r="K174" s="2">
        <v>498.75599999999997</v>
      </c>
      <c r="L174" s="2">
        <v>0</v>
      </c>
    </row>
    <row r="175" spans="1:12" ht="16.5" x14ac:dyDescent="0.25">
      <c r="A175" s="1" t="s">
        <v>24</v>
      </c>
      <c r="B175" s="1" t="s">
        <v>26</v>
      </c>
      <c r="C175" s="1" t="s">
        <v>20</v>
      </c>
      <c r="D175" s="1">
        <v>2</v>
      </c>
      <c r="E175" s="1" t="s">
        <v>13</v>
      </c>
      <c r="F175" s="2">
        <v>19.100956284153007</v>
      </c>
      <c r="G175" s="2">
        <v>121.58469945355192</v>
      </c>
      <c r="H175" s="2">
        <v>17.899999999999999</v>
      </c>
      <c r="I175" s="2">
        <v>282.77699999999999</v>
      </c>
      <c r="J175" s="2">
        <v>1485.8000000000002</v>
      </c>
      <c r="K175" s="2">
        <v>260.58600000000001</v>
      </c>
      <c r="L175" s="2">
        <v>0</v>
      </c>
    </row>
    <row r="176" spans="1:12" ht="16.5" x14ac:dyDescent="0.25">
      <c r="A176" s="1" t="s">
        <v>24</v>
      </c>
      <c r="B176" s="1" t="s">
        <v>26</v>
      </c>
      <c r="C176" s="1" t="s">
        <v>20</v>
      </c>
      <c r="D176" s="1">
        <v>3</v>
      </c>
      <c r="E176" s="1" t="s">
        <v>13</v>
      </c>
      <c r="F176" s="2">
        <v>12.80827868852459</v>
      </c>
      <c r="G176" s="2">
        <v>120.49180327868852</v>
      </c>
      <c r="H176" s="2">
        <v>14.15</v>
      </c>
      <c r="I176" s="2">
        <v>990.86899999999991</v>
      </c>
      <c r="J176" s="2">
        <v>1642.1999999999998</v>
      </c>
      <c r="K176" s="2">
        <v>470.73599999999999</v>
      </c>
      <c r="L176" s="2">
        <v>0</v>
      </c>
    </row>
    <row r="177" spans="1:12" ht="16.5" x14ac:dyDescent="0.25">
      <c r="A177" s="1" t="s">
        <v>24</v>
      </c>
      <c r="B177" s="1" t="s">
        <v>26</v>
      </c>
      <c r="C177" s="1" t="s">
        <v>20</v>
      </c>
      <c r="D177" s="1">
        <v>4</v>
      </c>
      <c r="E177" s="1" t="s">
        <v>13</v>
      </c>
      <c r="F177" s="2">
        <v>15.866962659380693</v>
      </c>
      <c r="G177" s="2">
        <v>128.82513661202185</v>
      </c>
      <c r="H177" s="2">
        <v>15.6</v>
      </c>
      <c r="I177" s="2">
        <v>857.52700000000004</v>
      </c>
      <c r="J177" s="2">
        <v>1600.4933333333336</v>
      </c>
      <c r="K177" s="2">
        <v>462.79699999999997</v>
      </c>
      <c r="L177" s="2">
        <v>0</v>
      </c>
    </row>
    <row r="178" spans="1:12" ht="16.5" x14ac:dyDescent="0.25">
      <c r="A178" s="1" t="s">
        <v>24</v>
      </c>
      <c r="B178" s="1" t="s">
        <v>26</v>
      </c>
      <c r="C178" s="1" t="s">
        <v>20</v>
      </c>
      <c r="D178" s="1">
        <v>1</v>
      </c>
      <c r="E178" s="1" t="s">
        <v>14</v>
      </c>
      <c r="F178" s="2">
        <v>13.462226775956283</v>
      </c>
      <c r="G178" s="2">
        <v>128.82513661202185</v>
      </c>
      <c r="H178" s="2">
        <v>14.85</v>
      </c>
      <c r="I178" s="2">
        <v>984.43</v>
      </c>
      <c r="J178" s="2">
        <v>1583.5499999999997</v>
      </c>
      <c r="K178" s="2">
        <v>605.23199999999997</v>
      </c>
      <c r="L178" s="2">
        <v>0</v>
      </c>
    </row>
    <row r="179" spans="1:12" ht="16.5" x14ac:dyDescent="0.25">
      <c r="A179" s="1" t="s">
        <v>24</v>
      </c>
      <c r="B179" s="1" t="s">
        <v>26</v>
      </c>
      <c r="C179" s="1" t="s">
        <v>20</v>
      </c>
      <c r="D179" s="1">
        <v>2</v>
      </c>
      <c r="E179" s="1" t="s">
        <v>14</v>
      </c>
      <c r="F179" s="2">
        <v>20.151092896174863</v>
      </c>
      <c r="G179" s="2">
        <v>153.82513661202185</v>
      </c>
      <c r="H179" s="2">
        <v>15.65</v>
      </c>
      <c r="I179" s="2">
        <v>514.976</v>
      </c>
      <c r="J179" s="2">
        <v>1415.42</v>
      </c>
      <c r="K179" s="2">
        <v>365.661</v>
      </c>
      <c r="L179" s="2">
        <v>0</v>
      </c>
    </row>
    <row r="180" spans="1:12" ht="16.5" x14ac:dyDescent="0.25">
      <c r="A180" s="1" t="s">
        <v>24</v>
      </c>
      <c r="B180" s="1" t="s">
        <v>26</v>
      </c>
      <c r="C180" s="1" t="s">
        <v>20</v>
      </c>
      <c r="D180" s="1">
        <v>3</v>
      </c>
      <c r="E180" s="1" t="s">
        <v>14</v>
      </c>
      <c r="F180" s="2">
        <v>13.915191256830596</v>
      </c>
      <c r="G180" s="2">
        <v>125.1366120218579</v>
      </c>
      <c r="H180" s="2">
        <v>14.75</v>
      </c>
      <c r="I180" s="2">
        <v>1052.9419999999998</v>
      </c>
      <c r="J180" s="2">
        <v>1599.19</v>
      </c>
      <c r="K180" s="2">
        <v>549.19200000000001</v>
      </c>
      <c r="L180" s="2">
        <v>0</v>
      </c>
    </row>
    <row r="181" spans="1:12" ht="16.5" x14ac:dyDescent="0.25">
      <c r="A181" s="1" t="s">
        <v>24</v>
      </c>
      <c r="B181" s="1" t="s">
        <v>26</v>
      </c>
      <c r="C181" s="1" t="s">
        <v>20</v>
      </c>
      <c r="D181" s="1">
        <v>4</v>
      </c>
      <c r="E181" s="1" t="s">
        <v>14</v>
      </c>
      <c r="F181" s="2">
        <v>17.95270491803279</v>
      </c>
      <c r="G181" s="2">
        <v>127.59562841530055</v>
      </c>
      <c r="H181" s="2">
        <v>16.25</v>
      </c>
      <c r="I181" s="2">
        <v>289.67399999999998</v>
      </c>
      <c r="J181" s="2">
        <v>1454.5200000000002</v>
      </c>
      <c r="K181" s="2">
        <v>275.99700000000001</v>
      </c>
      <c r="L181" s="2">
        <v>0</v>
      </c>
    </row>
    <row r="182" spans="1:12" ht="16.5" x14ac:dyDescent="0.25">
      <c r="A182" s="1" t="s">
        <v>24</v>
      </c>
      <c r="B182" s="1" t="s">
        <v>26</v>
      </c>
      <c r="C182" s="1" t="s">
        <v>20</v>
      </c>
      <c r="D182" s="1">
        <v>1</v>
      </c>
      <c r="E182" s="1" t="s">
        <v>15</v>
      </c>
      <c r="F182" s="2">
        <v>18.983224043715843</v>
      </c>
      <c r="G182" s="2">
        <v>125.1366120218579</v>
      </c>
      <c r="H182" s="2">
        <v>17.7</v>
      </c>
      <c r="I182" s="2">
        <v>570.15199999999993</v>
      </c>
      <c r="J182" s="2">
        <v>1317.6699999999998</v>
      </c>
      <c r="K182" s="2">
        <v>341.84399999999999</v>
      </c>
      <c r="L182" s="2">
        <v>0</v>
      </c>
    </row>
    <row r="183" spans="1:12" ht="16.5" x14ac:dyDescent="0.25">
      <c r="A183" s="1" t="s">
        <v>24</v>
      </c>
      <c r="B183" s="1" t="s">
        <v>26</v>
      </c>
      <c r="C183" s="1" t="s">
        <v>20</v>
      </c>
      <c r="D183" s="1">
        <v>2</v>
      </c>
      <c r="E183" s="1" t="s">
        <v>15</v>
      </c>
      <c r="F183" s="2">
        <v>18.142076502732241</v>
      </c>
      <c r="G183" s="2">
        <v>113.38797814207651</v>
      </c>
      <c r="H183" s="2">
        <v>17.75</v>
      </c>
      <c r="I183" s="2">
        <v>179.32199999999997</v>
      </c>
      <c r="J183" s="2">
        <v>1122.17</v>
      </c>
      <c r="K183" s="2">
        <v>315.22500000000002</v>
      </c>
      <c r="L183" s="2">
        <v>0</v>
      </c>
    </row>
    <row r="184" spans="1:12" ht="16.5" x14ac:dyDescent="0.25">
      <c r="A184" s="1" t="s">
        <v>24</v>
      </c>
      <c r="B184" s="1" t="s">
        <v>26</v>
      </c>
      <c r="C184" s="1" t="s">
        <v>20</v>
      </c>
      <c r="D184" s="1">
        <v>3</v>
      </c>
      <c r="E184" s="1" t="s">
        <v>15</v>
      </c>
      <c r="F184" s="2">
        <v>14.06226775956284</v>
      </c>
      <c r="G184" s="2">
        <v>106.69398907103825</v>
      </c>
      <c r="H184" s="2">
        <v>16</v>
      </c>
      <c r="I184" s="2">
        <v>671.30799999999988</v>
      </c>
      <c r="J184" s="2">
        <v>1356.7700000000002</v>
      </c>
      <c r="K184" s="2">
        <v>507.16199999999998</v>
      </c>
      <c r="L184" s="2">
        <v>0</v>
      </c>
    </row>
    <row r="185" spans="1:12" ht="16.5" x14ac:dyDescent="0.25">
      <c r="A185" s="1" t="s">
        <v>24</v>
      </c>
      <c r="B185" s="1" t="s">
        <v>26</v>
      </c>
      <c r="C185" s="1" t="s">
        <v>20</v>
      </c>
      <c r="D185" s="1">
        <v>4</v>
      </c>
      <c r="E185" s="1" t="s">
        <v>15</v>
      </c>
      <c r="F185" s="2">
        <v>18.458970856102003</v>
      </c>
      <c r="G185" s="2">
        <v>124.86338797814207</v>
      </c>
      <c r="H185" s="2">
        <v>17.150000000000002</v>
      </c>
      <c r="I185" s="2">
        <v>473.59399999999999</v>
      </c>
      <c r="J185" s="2">
        <v>1265.5366666666669</v>
      </c>
      <c r="K185" s="2">
        <v>388.07699999999994</v>
      </c>
      <c r="L185" s="2">
        <v>0</v>
      </c>
    </row>
    <row r="186" spans="1:12" ht="16.5" x14ac:dyDescent="0.25">
      <c r="A186" s="1" t="s">
        <v>24</v>
      </c>
      <c r="B186" s="1" t="s">
        <v>26</v>
      </c>
      <c r="C186" s="1" t="s">
        <v>20</v>
      </c>
      <c r="D186" s="1">
        <v>1</v>
      </c>
      <c r="E186" s="1" t="s">
        <v>16</v>
      </c>
      <c r="F186" s="2">
        <v>19.612240437158466</v>
      </c>
      <c r="G186" s="2">
        <v>134.69945355191254</v>
      </c>
      <c r="H186" s="2">
        <v>17</v>
      </c>
      <c r="I186" s="2">
        <v>349.44799999999998</v>
      </c>
      <c r="J186" s="2">
        <v>1548.3600000000001</v>
      </c>
      <c r="K186" s="2">
        <v>409.09199999999998</v>
      </c>
      <c r="L186" s="2">
        <v>0</v>
      </c>
    </row>
    <row r="187" spans="1:12" ht="16.5" x14ac:dyDescent="0.25">
      <c r="A187" s="1" t="s">
        <v>24</v>
      </c>
      <c r="B187" s="1" t="s">
        <v>26</v>
      </c>
      <c r="C187" s="1" t="s">
        <v>20</v>
      </c>
      <c r="D187" s="1">
        <v>2</v>
      </c>
      <c r="E187" s="1" t="s">
        <v>16</v>
      </c>
      <c r="F187" s="2">
        <v>22.220765027322404</v>
      </c>
      <c r="G187" s="2">
        <v>142.07650273224044</v>
      </c>
      <c r="H187" s="2">
        <v>17.7</v>
      </c>
      <c r="I187" s="2">
        <v>204.61099999999999</v>
      </c>
      <c r="J187" s="2">
        <v>1384.14</v>
      </c>
      <c r="K187" s="2">
        <v>376.86900000000003</v>
      </c>
      <c r="L187" s="2">
        <v>0</v>
      </c>
    </row>
    <row r="188" spans="1:12" ht="16.5" x14ac:dyDescent="0.25">
      <c r="A188" s="1" t="s">
        <v>24</v>
      </c>
      <c r="B188" s="1" t="s">
        <v>26</v>
      </c>
      <c r="C188" s="1" t="s">
        <v>20</v>
      </c>
      <c r="D188" s="1">
        <v>3</v>
      </c>
      <c r="E188" s="1" t="s">
        <v>16</v>
      </c>
      <c r="F188" s="2">
        <v>17.771885245901636</v>
      </c>
      <c r="G188" s="2">
        <v>128.68852459016392</v>
      </c>
      <c r="H188" s="2">
        <v>16.5</v>
      </c>
      <c r="I188" s="2">
        <v>471.2949999999999</v>
      </c>
      <c r="J188" s="2">
        <v>1497.5300000000002</v>
      </c>
      <c r="K188" s="2">
        <v>577.2120000000001</v>
      </c>
      <c r="L188" s="2">
        <v>0</v>
      </c>
    </row>
    <row r="189" spans="1:12" ht="16.5" x14ac:dyDescent="0.25">
      <c r="A189" s="1" t="s">
        <v>24</v>
      </c>
      <c r="B189" s="1" t="s">
        <v>26</v>
      </c>
      <c r="C189" s="1" t="s">
        <v>20</v>
      </c>
      <c r="D189" s="1">
        <v>4</v>
      </c>
      <c r="E189" s="1" t="s">
        <v>16</v>
      </c>
      <c r="F189" s="2">
        <v>19.230601092896173</v>
      </c>
      <c r="G189" s="2">
        <v>144.80874316939889</v>
      </c>
      <c r="H189" s="2">
        <v>15.65</v>
      </c>
      <c r="I189" s="2">
        <v>395.428</v>
      </c>
      <c r="J189" s="2">
        <v>1360.68</v>
      </c>
      <c r="K189" s="2">
        <v>444.11699999999996</v>
      </c>
      <c r="L189" s="2">
        <v>0</v>
      </c>
    </row>
    <row r="190" spans="1:12" ht="16.5" x14ac:dyDescent="0.25">
      <c r="A190" s="1" t="s">
        <v>24</v>
      </c>
      <c r="B190" s="1" t="s">
        <v>26</v>
      </c>
      <c r="C190" s="1" t="s">
        <v>20</v>
      </c>
      <c r="D190" s="1">
        <v>1</v>
      </c>
      <c r="E190" s="1" t="s">
        <v>17</v>
      </c>
      <c r="F190" s="2">
        <v>16.330942622950818</v>
      </c>
      <c r="G190" s="2">
        <v>109.97267759562843</v>
      </c>
      <c r="H190" s="2">
        <v>17.8</v>
      </c>
      <c r="I190" s="2">
        <v>646.01900000000001</v>
      </c>
      <c r="J190" s="2">
        <v>1552.27</v>
      </c>
      <c r="K190" s="2">
        <v>500.15699999999998</v>
      </c>
      <c r="L190" s="2">
        <v>0</v>
      </c>
    </row>
    <row r="191" spans="1:12" ht="16.5" x14ac:dyDescent="0.25">
      <c r="A191" s="1" t="s">
        <v>24</v>
      </c>
      <c r="B191" s="1" t="s">
        <v>26</v>
      </c>
      <c r="C191" s="1" t="s">
        <v>20</v>
      </c>
      <c r="D191" s="1">
        <v>2</v>
      </c>
      <c r="E191" s="1" t="s">
        <v>17</v>
      </c>
      <c r="F191" s="2">
        <v>18.736721311475407</v>
      </c>
      <c r="G191" s="2">
        <v>121.03825136612019</v>
      </c>
      <c r="H191" s="2">
        <v>17.55</v>
      </c>
      <c r="I191" s="2">
        <v>303.46799999999996</v>
      </c>
      <c r="J191" s="2">
        <v>1278.57</v>
      </c>
      <c r="K191" s="2">
        <v>302.61599999999999</v>
      </c>
      <c r="L191" s="2">
        <v>0</v>
      </c>
    </row>
    <row r="192" spans="1:12" ht="16.5" x14ac:dyDescent="0.25">
      <c r="A192" s="1" t="s">
        <v>24</v>
      </c>
      <c r="B192" s="1" t="s">
        <v>26</v>
      </c>
      <c r="C192" s="1" t="s">
        <v>20</v>
      </c>
      <c r="D192" s="1">
        <v>3</v>
      </c>
      <c r="E192" s="1" t="s">
        <v>17</v>
      </c>
      <c r="F192" s="2">
        <v>13.943934426229507</v>
      </c>
      <c r="G192" s="2">
        <v>116.39344262295081</v>
      </c>
      <c r="H192" s="2">
        <v>15</v>
      </c>
      <c r="I192" s="2">
        <v>760.96899999999994</v>
      </c>
      <c r="J192" s="2">
        <v>1391.96</v>
      </c>
      <c r="K192" s="2">
        <v>556.197</v>
      </c>
      <c r="L192" s="2">
        <v>0</v>
      </c>
    </row>
    <row r="193" spans="1:12" ht="16.5" x14ac:dyDescent="0.25">
      <c r="A193" s="1" t="s">
        <v>24</v>
      </c>
      <c r="B193" s="1" t="s">
        <v>26</v>
      </c>
      <c r="C193" s="1" t="s">
        <v>20</v>
      </c>
      <c r="D193" s="1">
        <v>4</v>
      </c>
      <c r="E193" s="1" t="s">
        <v>17</v>
      </c>
      <c r="F193" s="2">
        <v>14.23967213114754</v>
      </c>
      <c r="G193" s="2">
        <v>101.63934426229508</v>
      </c>
      <c r="H193" s="2">
        <v>16.2</v>
      </c>
      <c r="I193" s="2">
        <v>335.65399999999994</v>
      </c>
      <c r="J193" s="2">
        <v>1356.7700000000002</v>
      </c>
      <c r="K193" s="2">
        <v>308.22000000000003</v>
      </c>
      <c r="L193" s="2">
        <v>0</v>
      </c>
    </row>
    <row r="194" spans="1:12" ht="16.5" x14ac:dyDescent="0.25">
      <c r="A194" s="1" t="s">
        <v>23</v>
      </c>
      <c r="B194" s="1" t="s">
        <v>27</v>
      </c>
      <c r="C194" s="1" t="s">
        <v>21</v>
      </c>
      <c r="D194" s="1">
        <v>1</v>
      </c>
      <c r="E194" s="1" t="s">
        <v>6</v>
      </c>
      <c r="F194" s="2">
        <v>8.3795249999999992</v>
      </c>
      <c r="G194" s="2">
        <v>57.75</v>
      </c>
      <c r="H194" s="2">
        <v>17.149999999999999</v>
      </c>
      <c r="I194" s="2">
        <v>328.75699999999995</v>
      </c>
      <c r="J194" s="2">
        <v>1951.09</v>
      </c>
      <c r="K194" s="2">
        <v>225.56100000000001</v>
      </c>
      <c r="L194" s="2">
        <v>0.74074074074074081</v>
      </c>
    </row>
    <row r="195" spans="1:12" ht="16.5" x14ac:dyDescent="0.25">
      <c r="A195" s="1" t="s">
        <v>23</v>
      </c>
      <c r="B195" s="1" t="s">
        <v>27</v>
      </c>
      <c r="C195" s="1" t="s">
        <v>21</v>
      </c>
      <c r="D195" s="1">
        <v>2</v>
      </c>
      <c r="E195" s="1" t="s">
        <v>6</v>
      </c>
      <c r="F195" s="2">
        <v>10.729125</v>
      </c>
      <c r="G195" s="2">
        <v>74.25</v>
      </c>
      <c r="H195" s="2">
        <v>16.649999999999999</v>
      </c>
      <c r="I195" s="2">
        <v>227.60099999999997</v>
      </c>
      <c r="J195" s="2">
        <v>1689.12</v>
      </c>
      <c r="K195" s="2">
        <v>138.69899999999998</v>
      </c>
      <c r="L195" s="2">
        <v>27.007299270072991</v>
      </c>
    </row>
    <row r="196" spans="1:12" ht="16.5" x14ac:dyDescent="0.25">
      <c r="A196" s="1" t="s">
        <v>23</v>
      </c>
      <c r="B196" s="1" t="s">
        <v>27</v>
      </c>
      <c r="C196" s="1" t="s">
        <v>21</v>
      </c>
      <c r="D196" s="1">
        <v>3</v>
      </c>
      <c r="E196" s="1" t="s">
        <v>6</v>
      </c>
      <c r="F196" s="2">
        <v>9.3495000000000008</v>
      </c>
      <c r="G196" s="2">
        <v>67.75</v>
      </c>
      <c r="H196" s="2">
        <v>16.2</v>
      </c>
      <c r="I196" s="2">
        <v>478.19199999999995</v>
      </c>
      <c r="J196" s="2">
        <v>1520.9900000000002</v>
      </c>
      <c r="K196" s="2">
        <v>91.065000000000012</v>
      </c>
      <c r="L196" s="2">
        <v>22.047244094488189</v>
      </c>
    </row>
    <row r="197" spans="1:12" ht="16.5" x14ac:dyDescent="0.25">
      <c r="A197" s="1" t="s">
        <v>23</v>
      </c>
      <c r="B197" s="1" t="s">
        <v>27</v>
      </c>
      <c r="C197" s="1" t="s">
        <v>21</v>
      </c>
      <c r="D197" s="1">
        <v>4</v>
      </c>
      <c r="E197" s="1" t="s">
        <v>6</v>
      </c>
      <c r="F197" s="2">
        <v>9.2115749999999998</v>
      </c>
      <c r="G197" s="2">
        <v>58.375</v>
      </c>
      <c r="H197" s="2">
        <v>18</v>
      </c>
      <c r="I197" s="2">
        <v>268.98299999999995</v>
      </c>
      <c r="J197" s="2">
        <v>1626.56</v>
      </c>
      <c r="K197" s="2">
        <v>155.51100000000002</v>
      </c>
      <c r="L197" s="2">
        <v>5.1282051282051277</v>
      </c>
    </row>
    <row r="198" spans="1:12" ht="16.5" x14ac:dyDescent="0.25">
      <c r="A198" s="1" t="s">
        <v>23</v>
      </c>
      <c r="B198" s="1" t="s">
        <v>27</v>
      </c>
      <c r="C198" s="1" t="s">
        <v>21</v>
      </c>
      <c r="D198" s="1">
        <v>1</v>
      </c>
      <c r="E198" s="1" t="s">
        <v>7</v>
      </c>
      <c r="F198" s="2">
        <v>9.0619374999999991</v>
      </c>
      <c r="G198" s="2">
        <v>67.375</v>
      </c>
      <c r="H198" s="2">
        <v>16.55</v>
      </c>
      <c r="I198" s="2">
        <v>360.94299999999998</v>
      </c>
      <c r="J198" s="2">
        <v>2353.8200000000002</v>
      </c>
      <c r="K198" s="2">
        <v>308.22000000000003</v>
      </c>
      <c r="L198" s="2">
        <v>5.3571428571428568</v>
      </c>
    </row>
    <row r="199" spans="1:12" ht="16.5" x14ac:dyDescent="0.25">
      <c r="A199" s="1" t="s">
        <v>23</v>
      </c>
      <c r="B199" s="1" t="s">
        <v>27</v>
      </c>
      <c r="C199" s="1" t="s">
        <v>21</v>
      </c>
      <c r="D199" s="1">
        <v>2</v>
      </c>
      <c r="E199" s="1" t="s">
        <v>7</v>
      </c>
      <c r="F199" s="2">
        <v>7.1874000000000002</v>
      </c>
      <c r="G199" s="2">
        <v>54</v>
      </c>
      <c r="H199" s="2">
        <v>16.649999999999999</v>
      </c>
      <c r="I199" s="2">
        <v>540.26499999999999</v>
      </c>
      <c r="J199" s="2">
        <v>2310.81</v>
      </c>
      <c r="K199" s="2">
        <v>327.834</v>
      </c>
      <c r="L199" s="2">
        <v>3.6036036036036037</v>
      </c>
    </row>
    <row r="200" spans="1:12" ht="16.5" x14ac:dyDescent="0.25">
      <c r="A200" s="1" t="s">
        <v>23</v>
      </c>
      <c r="B200" s="1" t="s">
        <v>27</v>
      </c>
      <c r="C200" s="1" t="s">
        <v>21</v>
      </c>
      <c r="D200" s="1">
        <v>3</v>
      </c>
      <c r="E200" s="1" t="s">
        <v>7</v>
      </c>
      <c r="F200" s="2">
        <v>8.8709500000000006</v>
      </c>
      <c r="G200" s="2">
        <v>63.5</v>
      </c>
      <c r="H200" s="2">
        <v>16.3</v>
      </c>
      <c r="I200" s="2">
        <v>287.375</v>
      </c>
      <c r="J200" s="2">
        <v>1724.31</v>
      </c>
      <c r="K200" s="2">
        <v>151.30799999999999</v>
      </c>
      <c r="L200" s="2">
        <v>16.949152542372879</v>
      </c>
    </row>
    <row r="201" spans="1:12" ht="16.5" x14ac:dyDescent="0.25">
      <c r="A201" s="1" t="s">
        <v>23</v>
      </c>
      <c r="B201" s="1" t="s">
        <v>27</v>
      </c>
      <c r="C201" s="1" t="s">
        <v>21</v>
      </c>
      <c r="D201" s="1">
        <v>4</v>
      </c>
      <c r="E201" s="1" t="s">
        <v>7</v>
      </c>
      <c r="F201" s="2">
        <v>9.4292250000000006</v>
      </c>
      <c r="G201" s="2">
        <v>61.75</v>
      </c>
      <c r="H201" s="2">
        <v>17.75</v>
      </c>
      <c r="I201" s="2">
        <v>291.97299999999996</v>
      </c>
      <c r="J201" s="2">
        <v>1822.0600000000002</v>
      </c>
      <c r="K201" s="2">
        <v>238.17</v>
      </c>
      <c r="L201" s="2">
        <v>12.598425196850393</v>
      </c>
    </row>
    <row r="202" spans="1:12" ht="16.5" x14ac:dyDescent="0.25">
      <c r="A202" s="1" t="s">
        <v>23</v>
      </c>
      <c r="B202" s="1" t="s">
        <v>27</v>
      </c>
      <c r="C202" s="1" t="s">
        <v>21</v>
      </c>
      <c r="D202" s="1">
        <v>1</v>
      </c>
      <c r="E202" s="1" t="s">
        <v>8</v>
      </c>
      <c r="F202" s="2">
        <v>7.4830500000000004</v>
      </c>
      <c r="G202" s="2">
        <v>51.75</v>
      </c>
      <c r="H202" s="2">
        <v>17.350000000000001</v>
      </c>
      <c r="I202" s="2">
        <v>268.98299999999995</v>
      </c>
      <c r="J202" s="2">
        <v>2373.37</v>
      </c>
      <c r="K202" s="2">
        <v>175.125</v>
      </c>
      <c r="L202" s="2">
        <v>54.782608695652172</v>
      </c>
    </row>
    <row r="203" spans="1:12" ht="16.5" x14ac:dyDescent="0.25">
      <c r="A203" s="1" t="s">
        <v>23</v>
      </c>
      <c r="B203" s="1" t="s">
        <v>27</v>
      </c>
      <c r="C203" s="1" t="s">
        <v>21</v>
      </c>
      <c r="D203" s="1">
        <v>2</v>
      </c>
      <c r="E203" s="1" t="s">
        <v>8</v>
      </c>
      <c r="F203" s="2">
        <v>7.9754999999999994</v>
      </c>
      <c r="G203" s="2">
        <v>48.75</v>
      </c>
      <c r="H203" s="2">
        <v>18.850000000000001</v>
      </c>
      <c r="I203" s="2">
        <v>252.89000000000001</v>
      </c>
      <c r="J203" s="2">
        <v>1947.18</v>
      </c>
      <c r="K203" s="2">
        <v>176.52599999999998</v>
      </c>
      <c r="L203" s="2">
        <v>9.3525179856115113</v>
      </c>
    </row>
    <row r="204" spans="1:12" ht="16.5" x14ac:dyDescent="0.25">
      <c r="A204" s="1" t="s">
        <v>23</v>
      </c>
      <c r="B204" s="1" t="s">
        <v>27</v>
      </c>
      <c r="C204" s="1" t="s">
        <v>21</v>
      </c>
      <c r="D204" s="1">
        <v>3</v>
      </c>
      <c r="E204" s="1" t="s">
        <v>8</v>
      </c>
      <c r="F204" s="2">
        <v>10.2265125</v>
      </c>
      <c r="G204" s="2">
        <v>73.625</v>
      </c>
      <c r="H204" s="2">
        <v>16.05</v>
      </c>
      <c r="I204" s="2">
        <v>186.21899999999999</v>
      </c>
      <c r="J204" s="2">
        <v>1739.95</v>
      </c>
      <c r="K204" s="2">
        <v>98.07</v>
      </c>
      <c r="L204" s="2">
        <v>31.578947368421051</v>
      </c>
    </row>
    <row r="205" spans="1:12" ht="16.5" x14ac:dyDescent="0.25">
      <c r="A205" s="1" t="s">
        <v>23</v>
      </c>
      <c r="B205" s="1" t="s">
        <v>27</v>
      </c>
      <c r="C205" s="1" t="s">
        <v>21</v>
      </c>
      <c r="D205" s="1">
        <v>4</v>
      </c>
      <c r="E205" s="1" t="s">
        <v>8</v>
      </c>
      <c r="F205" s="2">
        <v>8.4964499999999994</v>
      </c>
      <c r="G205" s="2">
        <v>59.75</v>
      </c>
      <c r="H205" s="2">
        <v>16.850000000000001</v>
      </c>
      <c r="I205" s="2">
        <v>291.97299999999996</v>
      </c>
      <c r="J205" s="2">
        <v>2080.1200000000003</v>
      </c>
      <c r="K205" s="2">
        <v>123.288</v>
      </c>
      <c r="L205" s="2">
        <v>15.044247787610621</v>
      </c>
    </row>
    <row r="206" spans="1:12" ht="16.5" x14ac:dyDescent="0.25">
      <c r="A206" s="1" t="s">
        <v>23</v>
      </c>
      <c r="B206" s="1" t="s">
        <v>27</v>
      </c>
      <c r="C206" s="1" t="s">
        <v>21</v>
      </c>
      <c r="D206" s="1">
        <v>1</v>
      </c>
      <c r="E206" s="1" t="s">
        <v>9</v>
      </c>
      <c r="F206" s="2">
        <v>8.6681000000000008</v>
      </c>
      <c r="G206" s="2">
        <v>61</v>
      </c>
      <c r="H206" s="2">
        <v>16.850000000000001</v>
      </c>
      <c r="I206" s="2">
        <v>372.43799999999999</v>
      </c>
      <c r="J206" s="2">
        <v>1759.5</v>
      </c>
      <c r="K206" s="2">
        <v>376.86900000000003</v>
      </c>
      <c r="L206" s="2">
        <v>0.78125</v>
      </c>
    </row>
    <row r="207" spans="1:12" ht="16.5" x14ac:dyDescent="0.25">
      <c r="A207" s="1" t="s">
        <v>23</v>
      </c>
      <c r="B207" s="1" t="s">
        <v>27</v>
      </c>
      <c r="C207" s="1" t="s">
        <v>21</v>
      </c>
      <c r="D207" s="1">
        <v>2</v>
      </c>
      <c r="E207" s="1" t="s">
        <v>9</v>
      </c>
      <c r="F207" s="2">
        <v>5.1116124999999997</v>
      </c>
      <c r="G207" s="2">
        <v>29.875</v>
      </c>
      <c r="H207" s="2">
        <v>19.2</v>
      </c>
      <c r="I207" s="2">
        <v>218.405</v>
      </c>
      <c r="J207" s="2">
        <v>1501.44</v>
      </c>
      <c r="K207" s="2">
        <v>228.36299999999997</v>
      </c>
      <c r="L207" s="2">
        <v>0</v>
      </c>
    </row>
    <row r="208" spans="1:12" ht="16.5" x14ac:dyDescent="0.25">
      <c r="A208" s="1" t="s">
        <v>23</v>
      </c>
      <c r="B208" s="1" t="s">
        <v>27</v>
      </c>
      <c r="C208" s="1" t="s">
        <v>21</v>
      </c>
      <c r="D208" s="1">
        <v>3</v>
      </c>
      <c r="E208" s="1" t="s">
        <v>9</v>
      </c>
      <c r="F208" s="2">
        <v>5.3875500000000001</v>
      </c>
      <c r="G208" s="2">
        <v>36.75</v>
      </c>
      <c r="H208" s="2">
        <v>17.05</v>
      </c>
      <c r="I208" s="2">
        <v>289.67399999999998</v>
      </c>
      <c r="J208" s="2">
        <v>1716.49</v>
      </c>
      <c r="K208" s="2">
        <v>235.36799999999999</v>
      </c>
      <c r="L208" s="2">
        <v>0.85470085470085477</v>
      </c>
    </row>
    <row r="209" spans="1:12" ht="16.5" x14ac:dyDescent="0.25">
      <c r="A209" s="1" t="s">
        <v>23</v>
      </c>
      <c r="B209" s="1" t="s">
        <v>27</v>
      </c>
      <c r="C209" s="1" t="s">
        <v>21</v>
      </c>
      <c r="D209" s="1">
        <v>4</v>
      </c>
      <c r="E209" s="1" t="s">
        <v>9</v>
      </c>
      <c r="F209" s="2">
        <v>8.9268000000000001</v>
      </c>
      <c r="G209" s="2">
        <v>64.5</v>
      </c>
      <c r="H209" s="2">
        <v>16.05</v>
      </c>
      <c r="I209" s="2">
        <v>273.58099999999996</v>
      </c>
      <c r="J209" s="2">
        <v>1607.0100000000002</v>
      </c>
      <c r="K209" s="2">
        <v>149.90700000000001</v>
      </c>
      <c r="L209" s="2">
        <v>1.5037593984962405</v>
      </c>
    </row>
    <row r="210" spans="1:12" ht="16.5" x14ac:dyDescent="0.25">
      <c r="A210" s="1" t="s">
        <v>23</v>
      </c>
      <c r="B210" s="1" t="s">
        <v>27</v>
      </c>
      <c r="C210" s="1" t="s">
        <v>21</v>
      </c>
      <c r="D210" s="1">
        <v>1</v>
      </c>
      <c r="E210" s="1" t="s">
        <v>10</v>
      </c>
      <c r="F210" s="2">
        <v>9.6275999999999993</v>
      </c>
      <c r="G210" s="2">
        <v>71</v>
      </c>
      <c r="H210" s="2">
        <v>16.5</v>
      </c>
      <c r="I210" s="2">
        <v>310.36500000000001</v>
      </c>
      <c r="J210" s="2">
        <v>2365.5500000000002</v>
      </c>
      <c r="K210" s="2">
        <v>163.917</v>
      </c>
      <c r="L210" s="2">
        <v>13.559322033898304</v>
      </c>
    </row>
    <row r="211" spans="1:12" ht="16.5" x14ac:dyDescent="0.25">
      <c r="A211" s="1" t="s">
        <v>23</v>
      </c>
      <c r="B211" s="1" t="s">
        <v>27</v>
      </c>
      <c r="C211" s="1" t="s">
        <v>21</v>
      </c>
      <c r="D211" s="1">
        <v>2</v>
      </c>
      <c r="E211" s="1" t="s">
        <v>10</v>
      </c>
      <c r="F211" s="2">
        <v>8.86585</v>
      </c>
      <c r="G211" s="2">
        <v>63.875</v>
      </c>
      <c r="H211" s="2">
        <v>17.25</v>
      </c>
      <c r="I211" s="2">
        <v>404.62399999999991</v>
      </c>
      <c r="J211" s="2">
        <v>2302.59</v>
      </c>
      <c r="K211" s="2">
        <v>254.982</v>
      </c>
      <c r="L211" s="2">
        <v>23.958333333333336</v>
      </c>
    </row>
    <row r="212" spans="1:12" ht="16.5" x14ac:dyDescent="0.25">
      <c r="A212" s="1" t="s">
        <v>23</v>
      </c>
      <c r="B212" s="1" t="s">
        <v>27</v>
      </c>
      <c r="C212" s="1" t="s">
        <v>21</v>
      </c>
      <c r="D212" s="1">
        <v>3</v>
      </c>
      <c r="E212" s="1" t="s">
        <v>10</v>
      </c>
      <c r="F212" s="2">
        <v>7.3972125000000002</v>
      </c>
      <c r="G212" s="2">
        <v>52.875</v>
      </c>
      <c r="H212" s="2">
        <v>17.05</v>
      </c>
      <c r="I212" s="2">
        <v>365.541</v>
      </c>
      <c r="J212" s="2">
        <v>2396.83</v>
      </c>
      <c r="K212" s="2">
        <v>177.92699999999999</v>
      </c>
      <c r="L212" s="2">
        <v>29.357798165137616</v>
      </c>
    </row>
    <row r="213" spans="1:12" ht="16.5" x14ac:dyDescent="0.25">
      <c r="A213" s="1" t="s">
        <v>23</v>
      </c>
      <c r="B213" s="1" t="s">
        <v>27</v>
      </c>
      <c r="C213" s="1" t="s">
        <v>21</v>
      </c>
      <c r="D213" s="1">
        <v>4</v>
      </c>
      <c r="E213" s="1" t="s">
        <v>10</v>
      </c>
      <c r="F213" s="2">
        <v>10.5525</v>
      </c>
      <c r="G213" s="2">
        <v>83.75</v>
      </c>
      <c r="H213" s="2">
        <v>15.6</v>
      </c>
      <c r="I213" s="2">
        <v>409.22199999999998</v>
      </c>
      <c r="J213" s="2">
        <v>2287.35</v>
      </c>
      <c r="K213" s="2">
        <v>140.1</v>
      </c>
      <c r="L213" s="2">
        <v>28.260869565217391</v>
      </c>
    </row>
    <row r="214" spans="1:12" ht="16.5" x14ac:dyDescent="0.25">
      <c r="A214" s="1" t="s">
        <v>23</v>
      </c>
      <c r="B214" s="1" t="s">
        <v>27</v>
      </c>
      <c r="C214" s="1" t="s">
        <v>21</v>
      </c>
      <c r="D214" s="1">
        <v>1</v>
      </c>
      <c r="E214" s="1" t="s">
        <v>11</v>
      </c>
      <c r="F214" s="2">
        <v>9.7274499999999993</v>
      </c>
      <c r="G214" s="2">
        <v>64.25</v>
      </c>
      <c r="H214" s="2">
        <v>17.95</v>
      </c>
      <c r="I214" s="2">
        <v>303.46799999999996</v>
      </c>
      <c r="J214" s="2">
        <v>2068.39</v>
      </c>
      <c r="K214" s="2">
        <v>374.06700000000001</v>
      </c>
      <c r="L214" s="2">
        <v>5.1094890510948909</v>
      </c>
    </row>
    <row r="215" spans="1:12" ht="16.5" x14ac:dyDescent="0.25">
      <c r="A215" s="1" t="s">
        <v>23</v>
      </c>
      <c r="B215" s="1" t="s">
        <v>27</v>
      </c>
      <c r="C215" s="1" t="s">
        <v>21</v>
      </c>
      <c r="D215" s="1">
        <v>2</v>
      </c>
      <c r="E215" s="1" t="s">
        <v>11</v>
      </c>
      <c r="F215" s="2">
        <v>10.822725</v>
      </c>
      <c r="G215" s="2">
        <v>77.25</v>
      </c>
      <c r="H215" s="2">
        <v>16.399999999999999</v>
      </c>
      <c r="I215" s="2">
        <v>234.49799999999999</v>
      </c>
      <c r="J215" s="2">
        <v>1880.7099999999998</v>
      </c>
      <c r="K215" s="2">
        <v>148.506</v>
      </c>
      <c r="L215" s="2">
        <v>4.2735042735042734</v>
      </c>
    </row>
    <row r="216" spans="1:12" ht="16.5" x14ac:dyDescent="0.25">
      <c r="A216" s="1" t="s">
        <v>23</v>
      </c>
      <c r="B216" s="1" t="s">
        <v>27</v>
      </c>
      <c r="C216" s="1" t="s">
        <v>21</v>
      </c>
      <c r="D216" s="1">
        <v>3</v>
      </c>
      <c r="E216" s="1" t="s">
        <v>11</v>
      </c>
      <c r="F216" s="2">
        <v>9.5059375000000017</v>
      </c>
      <c r="G216" s="2">
        <v>59.375</v>
      </c>
      <c r="H216" s="2">
        <v>18.25</v>
      </c>
      <c r="I216" s="2">
        <v>220.70399999999998</v>
      </c>
      <c r="J216" s="2">
        <v>1732.1299999999999</v>
      </c>
      <c r="K216" s="2">
        <v>151.30799999999999</v>
      </c>
      <c r="L216" s="2">
        <v>5.2631578947368416</v>
      </c>
    </row>
    <row r="217" spans="1:12" ht="16.5" x14ac:dyDescent="0.25">
      <c r="A217" s="1" t="s">
        <v>23</v>
      </c>
      <c r="B217" s="1" t="s">
        <v>27</v>
      </c>
      <c r="C217" s="1" t="s">
        <v>21</v>
      </c>
      <c r="D217" s="1">
        <v>4</v>
      </c>
      <c r="E217" s="1" t="s">
        <v>11</v>
      </c>
      <c r="F217" s="2">
        <v>8.1997750000000007</v>
      </c>
      <c r="G217" s="2">
        <v>53.875</v>
      </c>
      <c r="H217" s="2">
        <v>17.75</v>
      </c>
      <c r="I217" s="2">
        <v>275.87999999999994</v>
      </c>
      <c r="J217" s="2">
        <v>1978.46</v>
      </c>
      <c r="K217" s="2">
        <v>133.095</v>
      </c>
      <c r="L217" s="2">
        <v>6.3063063063063058</v>
      </c>
    </row>
    <row r="218" spans="1:12" ht="16.5" x14ac:dyDescent="0.25">
      <c r="A218" s="1" t="s">
        <v>23</v>
      </c>
      <c r="B218" s="1" t="s">
        <v>27</v>
      </c>
      <c r="C218" s="1" t="s">
        <v>21</v>
      </c>
      <c r="D218" s="1">
        <v>1</v>
      </c>
      <c r="E218" s="1" t="s">
        <v>12</v>
      </c>
      <c r="F218" s="2">
        <v>6.0976499999999998</v>
      </c>
      <c r="G218" s="2">
        <v>44.25</v>
      </c>
      <c r="H218" s="2">
        <v>16.899999999999999</v>
      </c>
      <c r="I218" s="2">
        <v>301.16899999999998</v>
      </c>
      <c r="J218" s="2">
        <v>2467.21</v>
      </c>
      <c r="K218" s="2">
        <v>318.02699999999999</v>
      </c>
      <c r="L218" s="2">
        <v>0</v>
      </c>
    </row>
    <row r="219" spans="1:12" ht="16.5" x14ac:dyDescent="0.25">
      <c r="A219" s="1" t="s">
        <v>23</v>
      </c>
      <c r="B219" s="1" t="s">
        <v>27</v>
      </c>
      <c r="C219" s="1" t="s">
        <v>21</v>
      </c>
      <c r="D219" s="1">
        <v>2</v>
      </c>
      <c r="E219" s="1" t="s">
        <v>12</v>
      </c>
      <c r="F219" s="2">
        <v>8.7231375</v>
      </c>
      <c r="G219" s="2">
        <v>59.625</v>
      </c>
      <c r="H219" s="2">
        <v>17.350000000000001</v>
      </c>
      <c r="I219" s="2">
        <v>248.292</v>
      </c>
      <c r="J219" s="2">
        <v>2189.6</v>
      </c>
      <c r="K219" s="2">
        <v>207.34800000000001</v>
      </c>
      <c r="L219" s="2">
        <v>3.1007751937984498</v>
      </c>
    </row>
    <row r="220" spans="1:12" ht="16.5" x14ac:dyDescent="0.25">
      <c r="A220" s="1" t="s">
        <v>23</v>
      </c>
      <c r="B220" s="1" t="s">
        <v>27</v>
      </c>
      <c r="C220" s="1" t="s">
        <v>21</v>
      </c>
      <c r="D220" s="1">
        <v>3</v>
      </c>
      <c r="E220" s="1" t="s">
        <v>12</v>
      </c>
      <c r="F220" s="2">
        <v>7.7967999999999993</v>
      </c>
      <c r="G220" s="2">
        <v>55.375</v>
      </c>
      <c r="H220" s="2">
        <v>16.3</v>
      </c>
      <c r="I220" s="2">
        <v>197.714</v>
      </c>
      <c r="J220" s="2">
        <v>1759.5</v>
      </c>
      <c r="K220" s="2">
        <v>141.50099999999998</v>
      </c>
      <c r="L220" s="2">
        <v>0.85470085470085477</v>
      </c>
    </row>
    <row r="221" spans="1:12" ht="16.5" x14ac:dyDescent="0.25">
      <c r="A221" s="1" t="s">
        <v>23</v>
      </c>
      <c r="B221" s="1" t="s">
        <v>27</v>
      </c>
      <c r="C221" s="1" t="s">
        <v>21</v>
      </c>
      <c r="D221" s="1">
        <v>4</v>
      </c>
      <c r="E221" s="1" t="s">
        <v>12</v>
      </c>
      <c r="F221" s="2">
        <v>7.5645000000000007</v>
      </c>
      <c r="G221" s="2">
        <v>51.25</v>
      </c>
      <c r="H221" s="2">
        <v>17.3</v>
      </c>
      <c r="I221" s="2">
        <v>223.00299999999996</v>
      </c>
      <c r="J221" s="2">
        <v>2044.9300000000003</v>
      </c>
      <c r="K221" s="2">
        <v>184.93200000000002</v>
      </c>
      <c r="L221" s="2">
        <v>0.98039215686274506</v>
      </c>
    </row>
    <row r="222" spans="1:12" ht="16.5" x14ac:dyDescent="0.25">
      <c r="A222" s="1" t="s">
        <v>23</v>
      </c>
      <c r="B222" s="1" t="s">
        <v>27</v>
      </c>
      <c r="C222" s="1" t="s">
        <v>21</v>
      </c>
      <c r="D222" s="1">
        <v>1</v>
      </c>
      <c r="E222" s="1" t="s">
        <v>13</v>
      </c>
      <c r="F222" s="2">
        <v>9.0045000000000002</v>
      </c>
      <c r="G222" s="2">
        <v>69</v>
      </c>
      <c r="H222" s="2">
        <v>16.149999999999999</v>
      </c>
      <c r="I222" s="2">
        <v>342.55099999999999</v>
      </c>
      <c r="J222" s="2">
        <v>2302.59</v>
      </c>
      <c r="K222" s="2">
        <v>165.31799999999998</v>
      </c>
      <c r="L222" s="2">
        <v>3.0303030303030303</v>
      </c>
    </row>
    <row r="223" spans="1:12" ht="16.5" x14ac:dyDescent="0.25">
      <c r="A223" s="1" t="s">
        <v>23</v>
      </c>
      <c r="B223" s="1" t="s">
        <v>27</v>
      </c>
      <c r="C223" s="1" t="s">
        <v>21</v>
      </c>
      <c r="D223" s="1">
        <v>2</v>
      </c>
      <c r="E223" s="1" t="s">
        <v>13</v>
      </c>
      <c r="F223" s="2">
        <v>7.8476999999999997</v>
      </c>
      <c r="G223" s="2">
        <v>55.5</v>
      </c>
      <c r="H223" s="2">
        <v>17</v>
      </c>
      <c r="I223" s="2">
        <v>275.87999999999994</v>
      </c>
      <c r="J223" s="2">
        <v>2349.91</v>
      </c>
      <c r="K223" s="2">
        <v>141.50099999999998</v>
      </c>
      <c r="L223" s="2">
        <v>3.6496350364963499</v>
      </c>
    </row>
    <row r="224" spans="1:12" ht="16.5" x14ac:dyDescent="0.25">
      <c r="A224" s="1" t="s">
        <v>23</v>
      </c>
      <c r="B224" s="1" t="s">
        <v>27</v>
      </c>
      <c r="C224" s="1" t="s">
        <v>21</v>
      </c>
      <c r="D224" s="1">
        <v>3</v>
      </c>
      <c r="E224" s="1" t="s">
        <v>13</v>
      </c>
      <c r="F224" s="2">
        <v>11.44125</v>
      </c>
      <c r="G224" s="2">
        <v>84.375</v>
      </c>
      <c r="H224" s="2">
        <v>16.149999999999999</v>
      </c>
      <c r="I224" s="2">
        <v>262.08600000000001</v>
      </c>
      <c r="J224" s="2">
        <v>2087.94</v>
      </c>
      <c r="K224" s="2">
        <v>120.486</v>
      </c>
      <c r="L224" s="2">
        <v>3.4722222222222223</v>
      </c>
    </row>
    <row r="225" spans="1:12" ht="16.5" x14ac:dyDescent="0.25">
      <c r="A225" s="1" t="s">
        <v>23</v>
      </c>
      <c r="B225" s="1" t="s">
        <v>27</v>
      </c>
      <c r="C225" s="1" t="s">
        <v>21</v>
      </c>
      <c r="D225" s="1">
        <v>4</v>
      </c>
      <c r="E225" s="1" t="s">
        <v>13</v>
      </c>
      <c r="F225" s="2">
        <v>8.2000250000000001</v>
      </c>
      <c r="G225" s="2">
        <v>60.25</v>
      </c>
      <c r="H225" s="2">
        <v>16.75</v>
      </c>
      <c r="I225" s="2">
        <v>418.41800000000001</v>
      </c>
      <c r="J225" s="2">
        <v>2412.4700000000003</v>
      </c>
      <c r="K225" s="2">
        <v>165.31799999999998</v>
      </c>
      <c r="L225" s="2">
        <v>2.0689655172413794</v>
      </c>
    </row>
    <row r="226" spans="1:12" ht="16.5" x14ac:dyDescent="0.25">
      <c r="A226" s="1" t="s">
        <v>23</v>
      </c>
      <c r="B226" s="1" t="s">
        <v>27</v>
      </c>
      <c r="C226" s="1" t="s">
        <v>21</v>
      </c>
      <c r="D226" s="1">
        <v>1</v>
      </c>
      <c r="E226" s="1" t="s">
        <v>14</v>
      </c>
      <c r="F226" s="2">
        <v>6.6613499999999997</v>
      </c>
      <c r="G226" s="2">
        <v>49.125</v>
      </c>
      <c r="H226" s="2">
        <v>16.8</v>
      </c>
      <c r="I226" s="2">
        <v>593.14199999999994</v>
      </c>
      <c r="J226" s="2">
        <v>2130.9500000000003</v>
      </c>
      <c r="K226" s="2">
        <v>285.80400000000003</v>
      </c>
      <c r="L226" s="2">
        <v>0</v>
      </c>
    </row>
    <row r="227" spans="1:12" ht="16.5" x14ac:dyDescent="0.25">
      <c r="A227" s="1" t="s">
        <v>23</v>
      </c>
      <c r="B227" s="1" t="s">
        <v>27</v>
      </c>
      <c r="C227" s="1" t="s">
        <v>21</v>
      </c>
      <c r="D227" s="1">
        <v>2</v>
      </c>
      <c r="E227" s="1" t="s">
        <v>14</v>
      </c>
      <c r="F227" s="2">
        <v>6.0481124999999993</v>
      </c>
      <c r="G227" s="2">
        <v>41.625</v>
      </c>
      <c r="H227" s="2">
        <v>17.100000000000001</v>
      </c>
      <c r="I227" s="2">
        <v>365.541</v>
      </c>
      <c r="J227" s="2">
        <v>1810.3300000000002</v>
      </c>
      <c r="K227" s="2">
        <v>217.15499999999997</v>
      </c>
      <c r="L227" s="2">
        <v>0</v>
      </c>
    </row>
    <row r="228" spans="1:12" ht="16.5" x14ac:dyDescent="0.25">
      <c r="A228" s="1" t="s">
        <v>23</v>
      </c>
      <c r="B228" s="1" t="s">
        <v>27</v>
      </c>
      <c r="C228" s="1" t="s">
        <v>21</v>
      </c>
      <c r="D228" s="1">
        <v>3</v>
      </c>
      <c r="E228" s="1" t="s">
        <v>14</v>
      </c>
      <c r="F228" s="2">
        <v>8.9441249999999997</v>
      </c>
      <c r="G228" s="2">
        <v>63.75</v>
      </c>
      <c r="H228" s="2">
        <v>16.7</v>
      </c>
      <c r="I228" s="2">
        <v>411.52099999999996</v>
      </c>
      <c r="J228" s="2">
        <v>1888.53</v>
      </c>
      <c r="K228" s="2">
        <v>156.91200000000003</v>
      </c>
      <c r="L228" s="2">
        <v>0</v>
      </c>
    </row>
    <row r="229" spans="1:12" ht="16.5" x14ac:dyDescent="0.25">
      <c r="A229" s="1" t="s">
        <v>23</v>
      </c>
      <c r="B229" s="1" t="s">
        <v>27</v>
      </c>
      <c r="C229" s="1" t="s">
        <v>21</v>
      </c>
      <c r="D229" s="1">
        <v>4</v>
      </c>
      <c r="E229" s="1" t="s">
        <v>14</v>
      </c>
      <c r="F229" s="2">
        <v>5.1019499999999995</v>
      </c>
      <c r="G229" s="2">
        <v>32.25</v>
      </c>
      <c r="H229" s="2">
        <v>18.399999999999999</v>
      </c>
      <c r="I229" s="2">
        <v>381.63399999999996</v>
      </c>
      <c r="J229" s="2">
        <v>1806.42</v>
      </c>
      <c r="K229" s="2">
        <v>207.34800000000001</v>
      </c>
      <c r="L229" s="2">
        <v>0</v>
      </c>
    </row>
    <row r="230" spans="1:12" ht="16.5" x14ac:dyDescent="0.25">
      <c r="A230" s="1" t="s">
        <v>23</v>
      </c>
      <c r="B230" s="1" t="s">
        <v>27</v>
      </c>
      <c r="C230" s="1" t="s">
        <v>21</v>
      </c>
      <c r="D230" s="1">
        <v>1</v>
      </c>
      <c r="E230" s="1" t="s">
        <v>15</v>
      </c>
      <c r="F230" s="2">
        <v>8.6797750000000011</v>
      </c>
      <c r="G230" s="2">
        <v>55.25</v>
      </c>
      <c r="H230" s="2">
        <v>18.149999999999999</v>
      </c>
      <c r="I230" s="2">
        <v>252.89000000000001</v>
      </c>
      <c r="J230" s="2">
        <v>1853.34</v>
      </c>
      <c r="K230" s="2">
        <v>212.952</v>
      </c>
      <c r="L230" s="2">
        <v>20.8955223880597</v>
      </c>
    </row>
    <row r="231" spans="1:12" ht="16.5" x14ac:dyDescent="0.25">
      <c r="A231" s="1" t="s">
        <v>23</v>
      </c>
      <c r="B231" s="1" t="s">
        <v>27</v>
      </c>
      <c r="C231" s="1" t="s">
        <v>21</v>
      </c>
      <c r="D231" s="1">
        <v>2</v>
      </c>
      <c r="E231" s="1" t="s">
        <v>15</v>
      </c>
      <c r="F231" s="2">
        <v>7.7095250000000002</v>
      </c>
      <c r="G231" s="2">
        <v>44.875</v>
      </c>
      <c r="H231" s="2">
        <v>19.45</v>
      </c>
      <c r="I231" s="2">
        <v>223.00299999999996</v>
      </c>
      <c r="J231" s="2">
        <v>1728.22</v>
      </c>
      <c r="K231" s="2">
        <v>191.93699999999998</v>
      </c>
      <c r="L231" s="2">
        <v>27.419354838709676</v>
      </c>
    </row>
    <row r="232" spans="1:12" ht="16.5" x14ac:dyDescent="0.25">
      <c r="A232" s="1" t="s">
        <v>23</v>
      </c>
      <c r="B232" s="1" t="s">
        <v>27</v>
      </c>
      <c r="C232" s="1" t="s">
        <v>21</v>
      </c>
      <c r="D232" s="1">
        <v>3</v>
      </c>
      <c r="E232" s="1" t="s">
        <v>15</v>
      </c>
      <c r="F232" s="2">
        <v>8.4890499999999989</v>
      </c>
      <c r="G232" s="2">
        <v>50.5</v>
      </c>
      <c r="H232" s="2">
        <v>19.2</v>
      </c>
      <c r="I232" s="2">
        <v>287.375</v>
      </c>
      <c r="J232" s="2">
        <v>1755.5900000000001</v>
      </c>
      <c r="K232" s="2">
        <v>194.73899999999998</v>
      </c>
      <c r="L232" s="2">
        <v>13.333333333333334</v>
      </c>
    </row>
    <row r="233" spans="1:12" ht="16.5" x14ac:dyDescent="0.25">
      <c r="A233" s="1" t="s">
        <v>23</v>
      </c>
      <c r="B233" s="1" t="s">
        <v>27</v>
      </c>
      <c r="C233" s="1" t="s">
        <v>21</v>
      </c>
      <c r="D233" s="1">
        <v>4</v>
      </c>
      <c r="E233" s="1" t="s">
        <v>15</v>
      </c>
      <c r="F233" s="2">
        <v>5.2334500000000004</v>
      </c>
      <c r="G233" s="2">
        <v>32.75</v>
      </c>
      <c r="H233" s="2">
        <v>18.25</v>
      </c>
      <c r="I233" s="2">
        <v>225.30199999999996</v>
      </c>
      <c r="J233" s="2">
        <v>1763.41</v>
      </c>
      <c r="K233" s="2">
        <v>138.69899999999998</v>
      </c>
      <c r="L233" s="2">
        <v>13.793103448275861</v>
      </c>
    </row>
    <row r="234" spans="1:12" ht="16.5" x14ac:dyDescent="0.25">
      <c r="A234" s="1" t="s">
        <v>23</v>
      </c>
      <c r="B234" s="1" t="s">
        <v>27</v>
      </c>
      <c r="C234" s="1" t="s">
        <v>21</v>
      </c>
      <c r="D234" s="1">
        <v>1</v>
      </c>
      <c r="E234" s="1" t="s">
        <v>16</v>
      </c>
      <c r="F234" s="2">
        <v>7.796125</v>
      </c>
      <c r="G234" s="2">
        <v>58.75</v>
      </c>
      <c r="H234" s="2">
        <v>16.399999999999999</v>
      </c>
      <c r="I234" s="2">
        <v>252.89000000000001</v>
      </c>
      <c r="J234" s="2">
        <v>2302.59</v>
      </c>
      <c r="K234" s="2">
        <v>306.81900000000002</v>
      </c>
      <c r="L234" s="2">
        <v>0</v>
      </c>
    </row>
    <row r="235" spans="1:12" ht="16.5" x14ac:dyDescent="0.25">
      <c r="A235" s="1" t="s">
        <v>23</v>
      </c>
      <c r="B235" s="1" t="s">
        <v>27</v>
      </c>
      <c r="C235" s="1" t="s">
        <v>21</v>
      </c>
      <c r="D235" s="1">
        <v>2</v>
      </c>
      <c r="E235" s="1" t="s">
        <v>16</v>
      </c>
      <c r="F235" s="2">
        <v>7.5503999999999998</v>
      </c>
      <c r="G235" s="2">
        <v>53.625</v>
      </c>
      <c r="H235" s="2">
        <v>16.55</v>
      </c>
      <c r="I235" s="2">
        <v>204.61099999999999</v>
      </c>
      <c r="J235" s="2">
        <v>2013.65</v>
      </c>
      <c r="K235" s="2">
        <v>154.11000000000001</v>
      </c>
      <c r="L235" s="2">
        <v>13.868613138686131</v>
      </c>
    </row>
    <row r="236" spans="1:12" ht="16.5" x14ac:dyDescent="0.25">
      <c r="A236" s="1" t="s">
        <v>23</v>
      </c>
      <c r="B236" s="1" t="s">
        <v>27</v>
      </c>
      <c r="C236" s="1" t="s">
        <v>21</v>
      </c>
      <c r="D236" s="1">
        <v>3</v>
      </c>
      <c r="E236" s="1" t="s">
        <v>16</v>
      </c>
      <c r="F236" s="2">
        <v>8.754249999999999</v>
      </c>
      <c r="G236" s="2">
        <v>60.625</v>
      </c>
      <c r="H236" s="2">
        <v>17.2</v>
      </c>
      <c r="I236" s="2">
        <v>202.31199999999995</v>
      </c>
      <c r="J236" s="2">
        <v>2326.4499999999998</v>
      </c>
      <c r="K236" s="2">
        <v>183.53100000000001</v>
      </c>
      <c r="L236" s="2">
        <v>11.666666666666666</v>
      </c>
    </row>
    <row r="237" spans="1:12" ht="16.5" x14ac:dyDescent="0.25">
      <c r="A237" s="1" t="s">
        <v>23</v>
      </c>
      <c r="B237" s="1" t="s">
        <v>27</v>
      </c>
      <c r="C237" s="1" t="s">
        <v>21</v>
      </c>
      <c r="D237" s="1">
        <v>4</v>
      </c>
      <c r="E237" s="1" t="s">
        <v>16</v>
      </c>
      <c r="F237" s="2">
        <v>8.4035250000000001</v>
      </c>
      <c r="G237" s="2">
        <v>63.375</v>
      </c>
      <c r="H237" s="2">
        <v>15.9</v>
      </c>
      <c r="I237" s="2">
        <v>227.60099999999997</v>
      </c>
      <c r="J237" s="2">
        <v>2170.0499999999997</v>
      </c>
      <c r="K237" s="2">
        <v>152.709</v>
      </c>
      <c r="L237" s="2">
        <v>17.241379310344829</v>
      </c>
    </row>
    <row r="238" spans="1:12" ht="16.5" x14ac:dyDescent="0.25">
      <c r="A238" s="1" t="s">
        <v>23</v>
      </c>
      <c r="B238" s="1" t="s">
        <v>27</v>
      </c>
      <c r="C238" s="1" t="s">
        <v>21</v>
      </c>
      <c r="D238" s="1">
        <v>1</v>
      </c>
      <c r="E238" s="1" t="s">
        <v>17</v>
      </c>
      <c r="F238" s="2">
        <v>10.080399999999999</v>
      </c>
      <c r="G238" s="2">
        <v>79</v>
      </c>
      <c r="H238" s="2">
        <v>15.25</v>
      </c>
      <c r="I238" s="2">
        <v>347.149</v>
      </c>
      <c r="J238" s="2">
        <v>1763.41</v>
      </c>
      <c r="K238" s="2">
        <v>203.14499999999998</v>
      </c>
      <c r="L238" s="2">
        <v>1.8018018018018018</v>
      </c>
    </row>
    <row r="239" spans="1:12" ht="16.5" x14ac:dyDescent="0.25">
      <c r="A239" s="1" t="s">
        <v>23</v>
      </c>
      <c r="B239" s="1" t="s">
        <v>27</v>
      </c>
      <c r="C239" s="1" t="s">
        <v>21</v>
      </c>
      <c r="D239" s="1">
        <v>2</v>
      </c>
      <c r="E239" s="1" t="s">
        <v>17</v>
      </c>
      <c r="F239" s="2">
        <v>5.8026</v>
      </c>
      <c r="G239" s="2">
        <v>38</v>
      </c>
      <c r="H239" s="2">
        <v>17.649999999999999</v>
      </c>
      <c r="I239" s="2">
        <v>310.36500000000001</v>
      </c>
      <c r="J239" s="2">
        <v>1650.02</v>
      </c>
      <c r="K239" s="2">
        <v>273.19499999999999</v>
      </c>
      <c r="L239" s="2">
        <v>0</v>
      </c>
    </row>
    <row r="240" spans="1:12" ht="16.5" x14ac:dyDescent="0.25">
      <c r="A240" s="1" t="s">
        <v>23</v>
      </c>
      <c r="B240" s="1" t="s">
        <v>27</v>
      </c>
      <c r="C240" s="1" t="s">
        <v>21</v>
      </c>
      <c r="D240" s="1">
        <v>3</v>
      </c>
      <c r="E240" s="1" t="s">
        <v>17</v>
      </c>
      <c r="F240" s="2">
        <v>7.386750000000001</v>
      </c>
      <c r="G240" s="2">
        <v>55.125</v>
      </c>
      <c r="H240" s="2">
        <v>15.85</v>
      </c>
      <c r="I240" s="2">
        <v>335.65399999999994</v>
      </c>
      <c r="J240" s="2">
        <v>1763.41</v>
      </c>
      <c r="K240" s="2">
        <v>165.31799999999998</v>
      </c>
      <c r="L240" s="2">
        <v>0</v>
      </c>
    </row>
    <row r="241" spans="1:12" ht="16.5" x14ac:dyDescent="0.25">
      <c r="A241" s="1" t="s">
        <v>23</v>
      </c>
      <c r="B241" s="1" t="s">
        <v>27</v>
      </c>
      <c r="C241" s="1" t="s">
        <v>21</v>
      </c>
      <c r="D241" s="1">
        <v>4</v>
      </c>
      <c r="E241" s="1" t="s">
        <v>17</v>
      </c>
      <c r="F241" s="2">
        <v>8.0691875</v>
      </c>
      <c r="G241" s="2">
        <v>60.625</v>
      </c>
      <c r="H241" s="2">
        <v>15.75</v>
      </c>
      <c r="I241" s="2">
        <v>324.15899999999993</v>
      </c>
      <c r="J241" s="2">
        <v>1794.6899999999998</v>
      </c>
      <c r="K241" s="2">
        <v>142.90200000000002</v>
      </c>
      <c r="L241" s="2">
        <v>0.81967213114754101</v>
      </c>
    </row>
    <row r="242" spans="1:12" ht="16.5" x14ac:dyDescent="0.25">
      <c r="A242" s="1" t="s">
        <v>24</v>
      </c>
      <c r="B242" s="1" t="s">
        <v>27</v>
      </c>
      <c r="C242" s="1" t="s">
        <v>22</v>
      </c>
      <c r="D242" s="1">
        <v>1</v>
      </c>
      <c r="E242" s="1" t="s">
        <v>6</v>
      </c>
      <c r="F242" s="2">
        <v>14.991900000000001</v>
      </c>
      <c r="G242" s="2">
        <v>90.75</v>
      </c>
      <c r="H242" s="2">
        <v>19.8</v>
      </c>
      <c r="I242" s="2">
        <v>935.69299999999998</v>
      </c>
      <c r="J242" s="2">
        <v>1509.2599999999998</v>
      </c>
      <c r="K242" s="2">
        <v>409.09199999999998</v>
      </c>
      <c r="L242" s="2">
        <v>46.875</v>
      </c>
    </row>
    <row r="243" spans="1:12" ht="16.5" x14ac:dyDescent="0.25">
      <c r="A243" s="1" t="s">
        <v>24</v>
      </c>
      <c r="B243" s="1" t="s">
        <v>27</v>
      </c>
      <c r="C243" s="1" t="s">
        <v>22</v>
      </c>
      <c r="D243" s="1">
        <v>2</v>
      </c>
      <c r="E243" s="1" t="s">
        <v>6</v>
      </c>
      <c r="F243" s="2">
        <v>15.376075</v>
      </c>
      <c r="G243" s="2">
        <v>97.75</v>
      </c>
      <c r="H243" s="2">
        <v>18.3</v>
      </c>
      <c r="I243" s="2">
        <v>606.93599999999992</v>
      </c>
      <c r="J243" s="2">
        <v>1384.14</v>
      </c>
      <c r="K243" s="2">
        <v>242.37299999999999</v>
      </c>
      <c r="L243" s="2">
        <v>60</v>
      </c>
    </row>
    <row r="244" spans="1:12" ht="16.5" x14ac:dyDescent="0.25">
      <c r="A244" s="1" t="s">
        <v>24</v>
      </c>
      <c r="B244" s="1" t="s">
        <v>27</v>
      </c>
      <c r="C244" s="1" t="s">
        <v>22</v>
      </c>
      <c r="D244" s="1">
        <v>3</v>
      </c>
      <c r="E244" s="1" t="s">
        <v>6</v>
      </c>
      <c r="F244" s="2">
        <v>11.1412</v>
      </c>
      <c r="G244" s="2">
        <v>80.5</v>
      </c>
      <c r="H244" s="2">
        <v>17.5</v>
      </c>
      <c r="I244" s="2">
        <v>1057.54</v>
      </c>
      <c r="J244" s="2">
        <v>1747.7699999999998</v>
      </c>
      <c r="K244" s="2">
        <v>381.07199999999995</v>
      </c>
      <c r="L244" s="2">
        <v>47.368421052631575</v>
      </c>
    </row>
    <row r="245" spans="1:12" ht="16.5" x14ac:dyDescent="0.25">
      <c r="A245" s="1" t="s">
        <v>24</v>
      </c>
      <c r="B245" s="1" t="s">
        <v>27</v>
      </c>
      <c r="C245" s="1" t="s">
        <v>22</v>
      </c>
      <c r="D245" s="1">
        <v>4</v>
      </c>
      <c r="E245" s="1" t="s">
        <v>6</v>
      </c>
      <c r="F245" s="2">
        <v>11.7782</v>
      </c>
      <c r="G245" s="2">
        <v>82.25</v>
      </c>
      <c r="H245" s="2">
        <v>18.45</v>
      </c>
      <c r="I245" s="2">
        <v>995.46699999999998</v>
      </c>
      <c r="J245" s="2">
        <v>2428.11</v>
      </c>
      <c r="K245" s="2">
        <v>337.64099999999996</v>
      </c>
      <c r="L245" s="2">
        <v>48.571428571428569</v>
      </c>
    </row>
    <row r="246" spans="1:12" ht="16.5" x14ac:dyDescent="0.25">
      <c r="A246" s="1" t="s">
        <v>24</v>
      </c>
      <c r="B246" s="1" t="s">
        <v>27</v>
      </c>
      <c r="C246" s="1" t="s">
        <v>22</v>
      </c>
      <c r="D246" s="1">
        <v>1</v>
      </c>
      <c r="E246" s="1" t="s">
        <v>7</v>
      </c>
      <c r="F246" s="2">
        <v>10.42905</v>
      </c>
      <c r="G246" s="2">
        <v>62.75</v>
      </c>
      <c r="H246" s="2">
        <v>19.2</v>
      </c>
      <c r="I246" s="2">
        <v>565.55399999999997</v>
      </c>
      <c r="J246" s="2">
        <v>1364.59</v>
      </c>
      <c r="K246" s="2">
        <v>369.86400000000003</v>
      </c>
      <c r="L246" s="2">
        <v>68</v>
      </c>
    </row>
    <row r="247" spans="1:12" ht="16.5" x14ac:dyDescent="0.25">
      <c r="A247" s="1" t="s">
        <v>24</v>
      </c>
      <c r="B247" s="1" t="s">
        <v>27</v>
      </c>
      <c r="C247" s="1" t="s">
        <v>22</v>
      </c>
      <c r="D247" s="1">
        <v>2</v>
      </c>
      <c r="E247" s="1" t="s">
        <v>7</v>
      </c>
      <c r="F247" s="2">
        <v>15.848675</v>
      </c>
      <c r="G247" s="2">
        <v>104.75</v>
      </c>
      <c r="H247" s="2">
        <v>18.350000000000001</v>
      </c>
      <c r="I247" s="2">
        <v>793.15500000000009</v>
      </c>
      <c r="J247" s="2">
        <v>1704.7600000000002</v>
      </c>
      <c r="K247" s="2">
        <v>369.86400000000003</v>
      </c>
      <c r="L247" s="2">
        <v>22.857142857142858</v>
      </c>
    </row>
    <row r="248" spans="1:12" ht="16.5" x14ac:dyDescent="0.25">
      <c r="A248" s="1" t="s">
        <v>24</v>
      </c>
      <c r="B248" s="1" t="s">
        <v>27</v>
      </c>
      <c r="C248" s="1" t="s">
        <v>22</v>
      </c>
      <c r="D248" s="1">
        <v>3</v>
      </c>
      <c r="E248" s="1" t="s">
        <v>7</v>
      </c>
      <c r="F248" s="2">
        <v>14.399149999999999</v>
      </c>
      <c r="G248" s="2">
        <v>109.25</v>
      </c>
      <c r="H248" s="2">
        <v>16.95</v>
      </c>
      <c r="I248" s="2">
        <v>1087.4269999999999</v>
      </c>
      <c r="J248" s="2">
        <v>1943.27</v>
      </c>
      <c r="K248" s="2">
        <v>231.16499999999999</v>
      </c>
      <c r="L248" s="2">
        <v>23.333333333333332</v>
      </c>
    </row>
    <row r="249" spans="1:12" ht="16.5" x14ac:dyDescent="0.25">
      <c r="A249" s="1" t="s">
        <v>24</v>
      </c>
      <c r="B249" s="1" t="s">
        <v>27</v>
      </c>
      <c r="C249" s="1" t="s">
        <v>22</v>
      </c>
      <c r="D249" s="1">
        <v>4</v>
      </c>
      <c r="E249" s="1" t="s">
        <v>7</v>
      </c>
      <c r="F249" s="2">
        <v>11.454625</v>
      </c>
      <c r="G249" s="2">
        <v>61.75</v>
      </c>
      <c r="H249" s="2">
        <v>20.9</v>
      </c>
      <c r="I249" s="2">
        <v>498.88299999999998</v>
      </c>
      <c r="J249" s="2">
        <v>1313.76</v>
      </c>
      <c r="K249" s="2">
        <v>238.17</v>
      </c>
      <c r="L249" s="2">
        <v>26.923076923076923</v>
      </c>
    </row>
    <row r="250" spans="1:12" ht="16.5" x14ac:dyDescent="0.25">
      <c r="A250" s="1" t="s">
        <v>24</v>
      </c>
      <c r="B250" s="1" t="s">
        <v>27</v>
      </c>
      <c r="C250" s="1" t="s">
        <v>22</v>
      </c>
      <c r="D250" s="1">
        <v>1</v>
      </c>
      <c r="E250" s="1" t="s">
        <v>8</v>
      </c>
      <c r="F250" s="2">
        <v>10.7027</v>
      </c>
      <c r="G250" s="2">
        <v>65.5</v>
      </c>
      <c r="H250" s="2">
        <v>19.05</v>
      </c>
      <c r="I250" s="2">
        <v>620.73</v>
      </c>
      <c r="J250" s="2">
        <v>1520.9900000000002</v>
      </c>
      <c r="K250" s="2">
        <v>245.17499999999998</v>
      </c>
      <c r="L250" s="2">
        <v>44.444444444444443</v>
      </c>
    </row>
    <row r="251" spans="1:12" ht="16.5" x14ac:dyDescent="0.25">
      <c r="A251" s="1" t="s">
        <v>24</v>
      </c>
      <c r="B251" s="1" t="s">
        <v>27</v>
      </c>
      <c r="C251" s="1" t="s">
        <v>22</v>
      </c>
      <c r="D251" s="1">
        <v>2</v>
      </c>
      <c r="E251" s="1" t="s">
        <v>8</v>
      </c>
      <c r="F251" s="2">
        <v>10.934312499999999</v>
      </c>
      <c r="G251" s="2">
        <v>85.625</v>
      </c>
      <c r="H251" s="2">
        <v>17.100000000000001</v>
      </c>
      <c r="I251" s="2">
        <v>997.76599999999996</v>
      </c>
      <c r="J251" s="2">
        <v>2302.59</v>
      </c>
      <c r="K251" s="2">
        <v>430.10700000000003</v>
      </c>
      <c r="L251" s="2">
        <v>21.951219512195124</v>
      </c>
    </row>
    <row r="252" spans="1:12" ht="16.5" x14ac:dyDescent="0.25">
      <c r="A252" s="1" t="s">
        <v>24</v>
      </c>
      <c r="B252" s="1" t="s">
        <v>27</v>
      </c>
      <c r="C252" s="1" t="s">
        <v>22</v>
      </c>
      <c r="D252" s="1">
        <v>3</v>
      </c>
      <c r="E252" s="1" t="s">
        <v>8</v>
      </c>
      <c r="F252" s="2">
        <v>15.656175000000001</v>
      </c>
      <c r="G252" s="2">
        <v>111.75</v>
      </c>
      <c r="H252" s="2">
        <v>17.600000000000001</v>
      </c>
      <c r="I252" s="2">
        <v>834.53699999999992</v>
      </c>
      <c r="J252" s="2">
        <v>2162.23</v>
      </c>
      <c r="K252" s="2">
        <v>240.97200000000001</v>
      </c>
      <c r="L252" s="2">
        <v>51.111111111111107</v>
      </c>
    </row>
    <row r="253" spans="1:12" ht="16.5" x14ac:dyDescent="0.25">
      <c r="A253" s="1" t="s">
        <v>24</v>
      </c>
      <c r="B253" s="1" t="s">
        <v>27</v>
      </c>
      <c r="C253" s="1" t="s">
        <v>22</v>
      </c>
      <c r="D253" s="1">
        <v>4</v>
      </c>
      <c r="E253" s="1" t="s">
        <v>8</v>
      </c>
      <c r="F253" s="2">
        <v>17.101550000000003</v>
      </c>
      <c r="G253" s="2">
        <v>105.5</v>
      </c>
      <c r="H253" s="2">
        <v>18.95</v>
      </c>
      <c r="I253" s="2">
        <v>657.5139999999999</v>
      </c>
      <c r="J253" s="2">
        <v>1423.24</v>
      </c>
      <c r="K253" s="2">
        <v>329.23500000000007</v>
      </c>
      <c r="L253" s="2">
        <v>57.142857142857139</v>
      </c>
    </row>
    <row r="254" spans="1:12" ht="16.5" x14ac:dyDescent="0.25">
      <c r="A254" s="1" t="s">
        <v>24</v>
      </c>
      <c r="B254" s="1" t="s">
        <v>27</v>
      </c>
      <c r="C254" s="1" t="s">
        <v>22</v>
      </c>
      <c r="D254" s="1">
        <v>1</v>
      </c>
      <c r="E254" s="1" t="s">
        <v>9</v>
      </c>
      <c r="F254" s="2">
        <v>18.3879375</v>
      </c>
      <c r="G254" s="2">
        <v>105.375</v>
      </c>
      <c r="H254" s="2">
        <v>19.95</v>
      </c>
      <c r="I254" s="2">
        <v>588.54399999999998</v>
      </c>
      <c r="J254" s="2">
        <v>1200.3699999999999</v>
      </c>
      <c r="K254" s="2">
        <v>414.69600000000003</v>
      </c>
      <c r="L254" s="2">
        <v>44.444444444444443</v>
      </c>
    </row>
    <row r="255" spans="1:12" ht="16.5" x14ac:dyDescent="0.25">
      <c r="A255" s="1" t="s">
        <v>24</v>
      </c>
      <c r="B255" s="1" t="s">
        <v>27</v>
      </c>
      <c r="C255" s="1" t="s">
        <v>22</v>
      </c>
      <c r="D255" s="1">
        <v>2</v>
      </c>
      <c r="E255" s="1" t="s">
        <v>9</v>
      </c>
      <c r="F255" s="2">
        <v>13.5627</v>
      </c>
      <c r="G255" s="2">
        <v>79.5</v>
      </c>
      <c r="H255" s="2">
        <v>19.55</v>
      </c>
      <c r="I255" s="2">
        <v>563.255</v>
      </c>
      <c r="J255" s="2">
        <v>1364.59</v>
      </c>
      <c r="K255" s="2">
        <v>242.37299999999999</v>
      </c>
      <c r="L255" s="2">
        <v>50</v>
      </c>
    </row>
    <row r="256" spans="1:12" ht="16.5" x14ac:dyDescent="0.25">
      <c r="A256" s="1" t="s">
        <v>24</v>
      </c>
      <c r="B256" s="1" t="s">
        <v>27</v>
      </c>
      <c r="C256" s="1" t="s">
        <v>22</v>
      </c>
      <c r="D256" s="1">
        <v>3</v>
      </c>
      <c r="E256" s="1" t="s">
        <v>9</v>
      </c>
      <c r="F256" s="2">
        <v>16.756</v>
      </c>
      <c r="G256" s="2">
        <v>118</v>
      </c>
      <c r="H256" s="2">
        <v>17.600000000000001</v>
      </c>
      <c r="I256" s="2">
        <v>887.41399999999976</v>
      </c>
      <c r="J256" s="2">
        <v>1814.24</v>
      </c>
      <c r="K256" s="2">
        <v>297.012</v>
      </c>
      <c r="L256" s="2">
        <v>39.622641509433961</v>
      </c>
    </row>
    <row r="257" spans="1:12" ht="16.5" x14ac:dyDescent="0.25">
      <c r="A257" s="1" t="s">
        <v>24</v>
      </c>
      <c r="B257" s="1" t="s">
        <v>27</v>
      </c>
      <c r="C257" s="1" t="s">
        <v>22</v>
      </c>
      <c r="D257" s="1">
        <v>4</v>
      </c>
      <c r="E257" s="1" t="s">
        <v>9</v>
      </c>
      <c r="F257" s="2">
        <v>14.9573</v>
      </c>
      <c r="G257" s="2">
        <v>100.25</v>
      </c>
      <c r="H257" s="2">
        <v>18.7</v>
      </c>
      <c r="I257" s="2">
        <v>783.95899999999995</v>
      </c>
      <c r="J257" s="2">
        <v>2412.4700000000003</v>
      </c>
      <c r="K257" s="2">
        <v>301.21499999999997</v>
      </c>
      <c r="L257" s="2">
        <v>47.826086956521742</v>
      </c>
    </row>
    <row r="258" spans="1:12" ht="16.5" x14ac:dyDescent="0.25">
      <c r="A258" s="1" t="s">
        <v>24</v>
      </c>
      <c r="B258" s="1" t="s">
        <v>27</v>
      </c>
      <c r="C258" s="1" t="s">
        <v>22</v>
      </c>
      <c r="D258" s="1">
        <v>1</v>
      </c>
      <c r="E258" s="1" t="s">
        <v>10</v>
      </c>
      <c r="F258" s="2">
        <v>13.6647</v>
      </c>
      <c r="G258" s="2">
        <v>81</v>
      </c>
      <c r="H258" s="2">
        <v>19.5</v>
      </c>
      <c r="I258" s="2">
        <v>590.84299999999985</v>
      </c>
      <c r="J258" s="2">
        <v>1474.0700000000002</v>
      </c>
      <c r="K258" s="2">
        <v>250.77899999999997</v>
      </c>
      <c r="L258" s="2">
        <v>62.857142857142854</v>
      </c>
    </row>
    <row r="259" spans="1:12" ht="16.5" x14ac:dyDescent="0.25">
      <c r="A259" s="1" t="s">
        <v>24</v>
      </c>
      <c r="B259" s="1" t="s">
        <v>27</v>
      </c>
      <c r="C259" s="1" t="s">
        <v>22</v>
      </c>
      <c r="D259" s="1">
        <v>2</v>
      </c>
      <c r="E259" s="1" t="s">
        <v>10</v>
      </c>
      <c r="F259" s="2">
        <v>15.237500000000001</v>
      </c>
      <c r="G259" s="2">
        <v>115</v>
      </c>
      <c r="H259" s="2">
        <v>17.149999999999999</v>
      </c>
      <c r="I259" s="2">
        <v>1156.3970000000002</v>
      </c>
      <c r="J259" s="2">
        <v>1919.8100000000002</v>
      </c>
      <c r="K259" s="2">
        <v>305.41800000000001</v>
      </c>
      <c r="L259" s="2">
        <v>63.888888888888886</v>
      </c>
    </row>
    <row r="260" spans="1:12" ht="16.5" x14ac:dyDescent="0.25">
      <c r="A260" s="1" t="s">
        <v>24</v>
      </c>
      <c r="B260" s="1" t="s">
        <v>27</v>
      </c>
      <c r="C260" s="1" t="s">
        <v>22</v>
      </c>
      <c r="D260" s="1">
        <v>3</v>
      </c>
      <c r="E260" s="1" t="s">
        <v>10</v>
      </c>
      <c r="F260" s="2">
        <v>14.705625</v>
      </c>
      <c r="G260" s="2">
        <v>103.125</v>
      </c>
      <c r="H260" s="2">
        <v>17.45</v>
      </c>
      <c r="I260" s="2">
        <v>937.99199999999996</v>
      </c>
      <c r="J260" s="2">
        <v>1462.3400000000001</v>
      </c>
      <c r="K260" s="2">
        <v>323.63100000000003</v>
      </c>
      <c r="L260" s="2">
        <v>59.45945945945946</v>
      </c>
    </row>
    <row r="261" spans="1:12" ht="16.5" x14ac:dyDescent="0.25">
      <c r="A261" s="1" t="s">
        <v>24</v>
      </c>
      <c r="B261" s="1" t="s">
        <v>27</v>
      </c>
      <c r="C261" s="1" t="s">
        <v>22</v>
      </c>
      <c r="D261" s="1">
        <v>4</v>
      </c>
      <c r="E261" s="1" t="s">
        <v>10</v>
      </c>
      <c r="F261" s="2">
        <v>16.4619</v>
      </c>
      <c r="G261" s="2">
        <v>117.25</v>
      </c>
      <c r="H261" s="2">
        <v>17.75</v>
      </c>
      <c r="I261" s="2">
        <v>972.47700000000009</v>
      </c>
      <c r="J261" s="2">
        <v>1896.35</v>
      </c>
      <c r="K261" s="2">
        <v>451.12200000000001</v>
      </c>
      <c r="L261" s="2">
        <v>57.575757575757578</v>
      </c>
    </row>
    <row r="262" spans="1:12" ht="16.5" x14ac:dyDescent="0.25">
      <c r="A262" s="1" t="s">
        <v>24</v>
      </c>
      <c r="B262" s="1" t="s">
        <v>27</v>
      </c>
      <c r="C262" s="1" t="s">
        <v>22</v>
      </c>
      <c r="D262" s="1">
        <v>1</v>
      </c>
      <c r="E262" s="1" t="s">
        <v>11</v>
      </c>
      <c r="F262" s="2">
        <v>18.885525000000001</v>
      </c>
      <c r="G262" s="2">
        <v>114.25</v>
      </c>
      <c r="H262" s="2">
        <v>19.350000000000001</v>
      </c>
      <c r="I262" s="2">
        <v>662.11199999999997</v>
      </c>
      <c r="J262" s="2">
        <v>1403.69</v>
      </c>
      <c r="K262" s="2">
        <v>456.72599999999994</v>
      </c>
      <c r="L262" s="2">
        <v>45.652173913043477</v>
      </c>
    </row>
    <row r="263" spans="1:12" ht="16.5" x14ac:dyDescent="0.25">
      <c r="A263" s="1" t="s">
        <v>24</v>
      </c>
      <c r="B263" s="1" t="s">
        <v>27</v>
      </c>
      <c r="C263" s="1" t="s">
        <v>22</v>
      </c>
      <c r="D263" s="1">
        <v>2</v>
      </c>
      <c r="E263" s="1" t="s">
        <v>11</v>
      </c>
      <c r="F263" s="2">
        <v>13.690649999999998</v>
      </c>
      <c r="G263" s="2">
        <v>80.25</v>
      </c>
      <c r="H263" s="2">
        <v>19.75</v>
      </c>
      <c r="I263" s="2">
        <v>627.62699999999995</v>
      </c>
      <c r="J263" s="2">
        <v>1481.8899999999999</v>
      </c>
      <c r="K263" s="2">
        <v>250.77899999999997</v>
      </c>
      <c r="L263" s="2">
        <v>44.736842105263158</v>
      </c>
    </row>
    <row r="264" spans="1:12" ht="16.5" x14ac:dyDescent="0.25">
      <c r="A264" s="1" t="s">
        <v>24</v>
      </c>
      <c r="B264" s="1" t="s">
        <v>27</v>
      </c>
      <c r="C264" s="1" t="s">
        <v>22</v>
      </c>
      <c r="D264" s="1">
        <v>3</v>
      </c>
      <c r="E264" s="1" t="s">
        <v>11</v>
      </c>
      <c r="F264" s="2">
        <v>15.56</v>
      </c>
      <c r="G264" s="2">
        <v>97.25</v>
      </c>
      <c r="H264" s="2">
        <v>19.100000000000001</v>
      </c>
      <c r="I264" s="2">
        <v>779.36099999999999</v>
      </c>
      <c r="J264" s="2">
        <v>1513.17</v>
      </c>
      <c r="K264" s="2">
        <v>469.33499999999998</v>
      </c>
      <c r="L264" s="2">
        <v>56.09756097560976</v>
      </c>
    </row>
    <row r="265" spans="1:12" ht="16.5" x14ac:dyDescent="0.25">
      <c r="A265" s="1" t="s">
        <v>24</v>
      </c>
      <c r="B265" s="1" t="s">
        <v>27</v>
      </c>
      <c r="C265" s="1" t="s">
        <v>22</v>
      </c>
      <c r="D265" s="1">
        <v>4</v>
      </c>
      <c r="E265" s="1" t="s">
        <v>11</v>
      </c>
      <c r="F265" s="2">
        <v>16.747149999999998</v>
      </c>
      <c r="G265" s="2">
        <v>103.25</v>
      </c>
      <c r="H265" s="2">
        <v>19.350000000000001</v>
      </c>
      <c r="I265" s="2">
        <v>565.55399999999997</v>
      </c>
      <c r="J265" s="2">
        <v>2037.1100000000001</v>
      </c>
      <c r="K265" s="2">
        <v>311.02200000000005</v>
      </c>
      <c r="L265" s="2">
        <v>60</v>
      </c>
    </row>
    <row r="266" spans="1:12" ht="16.5" x14ac:dyDescent="0.25">
      <c r="A266" s="1" t="s">
        <v>24</v>
      </c>
      <c r="B266" s="1" t="s">
        <v>27</v>
      </c>
      <c r="C266" s="1" t="s">
        <v>22</v>
      </c>
      <c r="D266" s="1">
        <v>1</v>
      </c>
      <c r="E266" s="1" t="s">
        <v>12</v>
      </c>
      <c r="F266" s="2">
        <v>13.33065</v>
      </c>
      <c r="G266" s="2">
        <v>90.5</v>
      </c>
      <c r="H266" s="2">
        <v>18.5</v>
      </c>
      <c r="I266" s="2">
        <v>951.78599999999994</v>
      </c>
      <c r="J266" s="2">
        <v>1986.28</v>
      </c>
      <c r="K266" s="2">
        <v>479.142</v>
      </c>
      <c r="L266" s="2">
        <v>21.951219512195124</v>
      </c>
    </row>
    <row r="267" spans="1:12" ht="16.5" x14ac:dyDescent="0.25">
      <c r="A267" s="1" t="s">
        <v>24</v>
      </c>
      <c r="B267" s="1" t="s">
        <v>27</v>
      </c>
      <c r="C267" s="1" t="s">
        <v>22</v>
      </c>
      <c r="D267" s="1">
        <v>2</v>
      </c>
      <c r="E267" s="1" t="s">
        <v>12</v>
      </c>
      <c r="F267" s="2">
        <v>19.191974999999999</v>
      </c>
      <c r="G267" s="2">
        <v>118.25</v>
      </c>
      <c r="H267" s="2">
        <v>19.2</v>
      </c>
      <c r="I267" s="2">
        <v>694.298</v>
      </c>
      <c r="J267" s="2">
        <v>1579.6399999999999</v>
      </c>
      <c r="K267" s="2">
        <v>382.47299999999996</v>
      </c>
      <c r="L267" s="2">
        <v>25.581395348837212</v>
      </c>
    </row>
    <row r="268" spans="1:12" ht="16.5" x14ac:dyDescent="0.25">
      <c r="A268" s="1" t="s">
        <v>24</v>
      </c>
      <c r="B268" s="1" t="s">
        <v>27</v>
      </c>
      <c r="C268" s="1" t="s">
        <v>22</v>
      </c>
      <c r="D268" s="1">
        <v>3</v>
      </c>
      <c r="E268" s="1" t="s">
        <v>12</v>
      </c>
      <c r="F268" s="2">
        <v>12.2972</v>
      </c>
      <c r="G268" s="2">
        <v>71</v>
      </c>
      <c r="H268" s="2">
        <v>20.100000000000001</v>
      </c>
      <c r="I268" s="2">
        <v>760.96899999999994</v>
      </c>
      <c r="J268" s="2">
        <v>1278.57</v>
      </c>
      <c r="K268" s="2">
        <v>341.84399999999999</v>
      </c>
      <c r="L268" s="2">
        <v>51.351351351351347</v>
      </c>
    </row>
    <row r="269" spans="1:12" ht="16.5" x14ac:dyDescent="0.25">
      <c r="A269" s="1" t="s">
        <v>24</v>
      </c>
      <c r="B269" s="1" t="s">
        <v>27</v>
      </c>
      <c r="C269" s="1" t="s">
        <v>22</v>
      </c>
      <c r="D269" s="1">
        <v>4</v>
      </c>
      <c r="E269" s="1" t="s">
        <v>12</v>
      </c>
      <c r="F269" s="2">
        <v>15.084375</v>
      </c>
      <c r="G269" s="2">
        <v>93.75</v>
      </c>
      <c r="H269" s="2">
        <v>18.850000000000001</v>
      </c>
      <c r="I269" s="2">
        <v>632.22499999999991</v>
      </c>
      <c r="J269" s="2">
        <v>1446.7</v>
      </c>
      <c r="K269" s="2">
        <v>376.86900000000003</v>
      </c>
      <c r="L269" s="2">
        <v>21.621621621621621</v>
      </c>
    </row>
    <row r="270" spans="1:12" ht="16.5" x14ac:dyDescent="0.25">
      <c r="A270" s="1" t="s">
        <v>24</v>
      </c>
      <c r="B270" s="1" t="s">
        <v>27</v>
      </c>
      <c r="C270" s="1" t="s">
        <v>22</v>
      </c>
      <c r="D270" s="1">
        <v>1</v>
      </c>
      <c r="E270" s="1" t="s">
        <v>13</v>
      </c>
      <c r="F270" s="2">
        <v>10.758725</v>
      </c>
      <c r="G270" s="2">
        <v>84.25</v>
      </c>
      <c r="H270" s="2">
        <v>16.899999999999999</v>
      </c>
      <c r="I270" s="2">
        <v>984.43</v>
      </c>
      <c r="J270" s="2">
        <v>2001.92</v>
      </c>
      <c r="K270" s="2">
        <v>488.94900000000001</v>
      </c>
      <c r="L270" s="2">
        <v>23.076923076923077</v>
      </c>
    </row>
    <row r="271" spans="1:12" ht="16.5" x14ac:dyDescent="0.25">
      <c r="A271" s="1" t="s">
        <v>24</v>
      </c>
      <c r="B271" s="1" t="s">
        <v>27</v>
      </c>
      <c r="C271" s="1" t="s">
        <v>22</v>
      </c>
      <c r="D271" s="1">
        <v>2</v>
      </c>
      <c r="E271" s="1" t="s">
        <v>13</v>
      </c>
      <c r="F271" s="2">
        <v>14.98385</v>
      </c>
      <c r="G271" s="2">
        <v>108.5</v>
      </c>
      <c r="H271" s="2">
        <v>17.899999999999999</v>
      </c>
      <c r="I271" s="2">
        <v>1041.4470000000001</v>
      </c>
      <c r="J271" s="2">
        <v>2279.5299999999997</v>
      </c>
      <c r="K271" s="2">
        <v>364.26000000000005</v>
      </c>
      <c r="L271" s="2">
        <v>48.648648648648653</v>
      </c>
    </row>
    <row r="272" spans="1:12" ht="16.5" x14ac:dyDescent="0.25">
      <c r="A272" s="1" t="s">
        <v>24</v>
      </c>
      <c r="B272" s="1" t="s">
        <v>27</v>
      </c>
      <c r="C272" s="1" t="s">
        <v>22</v>
      </c>
      <c r="D272" s="1">
        <v>3</v>
      </c>
      <c r="E272" s="1" t="s">
        <v>13</v>
      </c>
      <c r="F272" s="2">
        <v>13.41375</v>
      </c>
      <c r="G272" s="2">
        <v>87.5</v>
      </c>
      <c r="H272" s="2">
        <v>18.7</v>
      </c>
      <c r="I272" s="2">
        <v>726.48399999999992</v>
      </c>
      <c r="J272" s="2">
        <v>2068.39</v>
      </c>
      <c r="K272" s="2">
        <v>263.38800000000003</v>
      </c>
      <c r="L272" s="2">
        <v>19.512195121951219</v>
      </c>
    </row>
    <row r="273" spans="1:12" ht="16.5" x14ac:dyDescent="0.25">
      <c r="A273" s="1" t="s">
        <v>24</v>
      </c>
      <c r="B273" s="1" t="s">
        <v>27</v>
      </c>
      <c r="C273" s="1" t="s">
        <v>22</v>
      </c>
      <c r="D273" s="1">
        <v>4</v>
      </c>
      <c r="E273" s="1" t="s">
        <v>13</v>
      </c>
      <c r="F273" s="2">
        <v>14.272925000000001</v>
      </c>
      <c r="G273" s="2">
        <v>79.25</v>
      </c>
      <c r="H273" s="2">
        <v>20.5</v>
      </c>
      <c r="I273" s="2">
        <v>482.78999999999996</v>
      </c>
      <c r="J273" s="2">
        <v>1446.7</v>
      </c>
      <c r="K273" s="2">
        <v>309.62099999999998</v>
      </c>
      <c r="L273" s="2">
        <v>20.588235294117645</v>
      </c>
    </row>
    <row r="274" spans="1:12" ht="16.5" x14ac:dyDescent="0.25">
      <c r="A274" s="1" t="s">
        <v>24</v>
      </c>
      <c r="B274" s="1" t="s">
        <v>27</v>
      </c>
      <c r="C274" s="1" t="s">
        <v>22</v>
      </c>
      <c r="D274" s="1">
        <v>1</v>
      </c>
      <c r="E274" s="1" t="s">
        <v>14</v>
      </c>
      <c r="F274" s="2">
        <v>17.148924999999998</v>
      </c>
      <c r="G274" s="2">
        <v>114.25</v>
      </c>
      <c r="H274" s="2">
        <v>18.5</v>
      </c>
      <c r="I274" s="2">
        <v>1066.7359999999996</v>
      </c>
      <c r="J274" s="2">
        <v>1450.6100000000001</v>
      </c>
      <c r="K274" s="2">
        <v>497.35499999999996</v>
      </c>
      <c r="L274" s="2">
        <v>35.483870967741936</v>
      </c>
    </row>
    <row r="275" spans="1:12" ht="16.5" x14ac:dyDescent="0.25">
      <c r="A275" s="1" t="s">
        <v>24</v>
      </c>
      <c r="B275" s="1" t="s">
        <v>27</v>
      </c>
      <c r="C275" s="1" t="s">
        <v>22</v>
      </c>
      <c r="D275" s="1">
        <v>2</v>
      </c>
      <c r="E275" s="1" t="s">
        <v>14</v>
      </c>
      <c r="F275" s="2">
        <v>10.803500000000001</v>
      </c>
      <c r="G275" s="2">
        <v>85</v>
      </c>
      <c r="H275" s="2">
        <v>17.5</v>
      </c>
      <c r="I275" s="2">
        <v>984.43</v>
      </c>
      <c r="J275" s="2">
        <v>1876.8</v>
      </c>
      <c r="K275" s="2">
        <v>469.33499999999998</v>
      </c>
      <c r="L275" s="2">
        <v>53.125</v>
      </c>
    </row>
    <row r="276" spans="1:12" ht="16.5" x14ac:dyDescent="0.25">
      <c r="A276" s="1" t="s">
        <v>24</v>
      </c>
      <c r="B276" s="1" t="s">
        <v>27</v>
      </c>
      <c r="C276" s="1" t="s">
        <v>22</v>
      </c>
      <c r="D276" s="1">
        <v>3</v>
      </c>
      <c r="E276" s="1" t="s">
        <v>14</v>
      </c>
      <c r="F276" s="2">
        <v>14.302100000000001</v>
      </c>
      <c r="G276" s="2">
        <v>89.5</v>
      </c>
      <c r="H276" s="2">
        <v>18.95</v>
      </c>
      <c r="I276" s="2">
        <v>779.36099999999999</v>
      </c>
      <c r="J276" s="2">
        <v>1462.3400000000001</v>
      </c>
      <c r="K276" s="2">
        <v>354.45299999999997</v>
      </c>
      <c r="L276" s="2">
        <v>52</v>
      </c>
    </row>
    <row r="277" spans="1:12" ht="16.5" x14ac:dyDescent="0.25">
      <c r="A277" s="1" t="s">
        <v>24</v>
      </c>
      <c r="B277" s="1" t="s">
        <v>27</v>
      </c>
      <c r="C277" s="1" t="s">
        <v>22</v>
      </c>
      <c r="D277" s="1">
        <v>4</v>
      </c>
      <c r="E277" s="1" t="s">
        <v>14</v>
      </c>
      <c r="F277" s="2">
        <v>13.564337499999999</v>
      </c>
      <c r="G277" s="2">
        <v>97.375</v>
      </c>
      <c r="H277" s="2">
        <v>17.649999999999999</v>
      </c>
      <c r="I277" s="2">
        <v>956.3839999999999</v>
      </c>
      <c r="J277" s="2">
        <v>2056.66</v>
      </c>
      <c r="K277" s="2">
        <v>302.61599999999999</v>
      </c>
      <c r="L277" s="2">
        <v>69.565217391304344</v>
      </c>
    </row>
    <row r="278" spans="1:12" ht="16.5" x14ac:dyDescent="0.25">
      <c r="A278" s="1" t="s">
        <v>24</v>
      </c>
      <c r="B278" s="1" t="s">
        <v>27</v>
      </c>
      <c r="C278" s="1" t="s">
        <v>22</v>
      </c>
      <c r="D278" s="1">
        <v>1</v>
      </c>
      <c r="E278" s="1" t="s">
        <v>15</v>
      </c>
      <c r="F278" s="2">
        <v>10.0809</v>
      </c>
      <c r="G278" s="2">
        <v>51.75</v>
      </c>
      <c r="H278" s="2">
        <v>21.9</v>
      </c>
      <c r="I278" s="2">
        <v>531.06899999999996</v>
      </c>
      <c r="J278" s="2">
        <v>1180.82</v>
      </c>
      <c r="K278" s="2">
        <v>448.32</v>
      </c>
      <c r="L278" s="2">
        <v>72</v>
      </c>
    </row>
    <row r="279" spans="1:12" ht="16.5" x14ac:dyDescent="0.25">
      <c r="A279" s="1" t="s">
        <v>24</v>
      </c>
      <c r="B279" s="1" t="s">
        <v>27</v>
      </c>
      <c r="C279" s="1" t="s">
        <v>22</v>
      </c>
      <c r="D279" s="1">
        <v>2</v>
      </c>
      <c r="E279" s="1" t="s">
        <v>15</v>
      </c>
      <c r="F279" s="2">
        <v>9.8705750000000005</v>
      </c>
      <c r="G279" s="2">
        <v>62.75</v>
      </c>
      <c r="H279" s="2">
        <v>18.649999999999999</v>
      </c>
      <c r="I279" s="2">
        <v>712.68999999999994</v>
      </c>
      <c r="J279" s="2">
        <v>1552.27</v>
      </c>
      <c r="K279" s="2">
        <v>305.41800000000001</v>
      </c>
      <c r="L279" s="2">
        <v>76.923076923076934</v>
      </c>
    </row>
    <row r="280" spans="1:12" ht="16.5" x14ac:dyDescent="0.25">
      <c r="A280" s="1" t="s">
        <v>24</v>
      </c>
      <c r="B280" s="1" t="s">
        <v>27</v>
      </c>
      <c r="C280" s="1" t="s">
        <v>22</v>
      </c>
      <c r="D280" s="1">
        <v>3</v>
      </c>
      <c r="E280" s="1" t="s">
        <v>15</v>
      </c>
      <c r="F280" s="2">
        <v>15.85915</v>
      </c>
      <c r="G280" s="2">
        <v>104.75</v>
      </c>
      <c r="H280" s="2">
        <v>18.350000000000001</v>
      </c>
      <c r="I280" s="2">
        <v>689.69999999999993</v>
      </c>
      <c r="J280" s="2">
        <v>1782.9599999999998</v>
      </c>
      <c r="K280" s="2">
        <v>486.14699999999999</v>
      </c>
      <c r="L280" s="2">
        <v>65.517241379310349</v>
      </c>
    </row>
    <row r="281" spans="1:12" ht="16.5" x14ac:dyDescent="0.25">
      <c r="A281" s="1" t="s">
        <v>24</v>
      </c>
      <c r="B281" s="1" t="s">
        <v>27</v>
      </c>
      <c r="C281" s="1" t="s">
        <v>22</v>
      </c>
      <c r="D281" s="1">
        <v>4</v>
      </c>
      <c r="E281" s="1" t="s">
        <v>15</v>
      </c>
      <c r="F281" s="2">
        <v>15.199649999999998</v>
      </c>
      <c r="G281" s="2">
        <v>104.25</v>
      </c>
      <c r="H281" s="2">
        <v>17.8</v>
      </c>
      <c r="I281" s="2">
        <v>733.38099999999997</v>
      </c>
      <c r="J281" s="2">
        <v>1802.5100000000002</v>
      </c>
      <c r="K281" s="2">
        <v>382.47299999999996</v>
      </c>
      <c r="L281" s="2">
        <v>70</v>
      </c>
    </row>
    <row r="282" spans="1:12" ht="16.5" x14ac:dyDescent="0.25">
      <c r="A282" s="1" t="s">
        <v>24</v>
      </c>
      <c r="B282" s="1" t="s">
        <v>27</v>
      </c>
      <c r="C282" s="1" t="s">
        <v>22</v>
      </c>
      <c r="D282" s="1">
        <v>1</v>
      </c>
      <c r="E282" s="1" t="s">
        <v>16</v>
      </c>
      <c r="F282" s="2">
        <v>15.655650000000001</v>
      </c>
      <c r="G282" s="2">
        <v>88.5</v>
      </c>
      <c r="H282" s="2">
        <v>20.350000000000001</v>
      </c>
      <c r="I282" s="2">
        <v>503.48099999999994</v>
      </c>
      <c r="J282" s="2">
        <v>1591.3700000000003</v>
      </c>
      <c r="K282" s="2">
        <v>336.23999999999995</v>
      </c>
      <c r="L282" s="2">
        <v>60</v>
      </c>
    </row>
    <row r="283" spans="1:12" ht="16.5" x14ac:dyDescent="0.25">
      <c r="A283" s="1" t="s">
        <v>24</v>
      </c>
      <c r="B283" s="1" t="s">
        <v>27</v>
      </c>
      <c r="C283" s="1" t="s">
        <v>22</v>
      </c>
      <c r="D283" s="1">
        <v>2</v>
      </c>
      <c r="E283" s="1" t="s">
        <v>16</v>
      </c>
      <c r="F283" s="2">
        <v>17.616700000000002</v>
      </c>
      <c r="G283" s="2">
        <v>113</v>
      </c>
      <c r="H283" s="2">
        <v>19.05</v>
      </c>
      <c r="I283" s="2">
        <v>747.17500000000007</v>
      </c>
      <c r="J283" s="2">
        <v>2009.7399999999998</v>
      </c>
      <c r="K283" s="2">
        <v>430.10700000000003</v>
      </c>
      <c r="L283" s="2">
        <v>74.074074074074076</v>
      </c>
    </row>
    <row r="284" spans="1:12" ht="16.5" x14ac:dyDescent="0.25">
      <c r="A284" s="1" t="s">
        <v>24</v>
      </c>
      <c r="B284" s="1" t="s">
        <v>27</v>
      </c>
      <c r="C284" s="1" t="s">
        <v>22</v>
      </c>
      <c r="D284" s="1">
        <v>3</v>
      </c>
      <c r="E284" s="1" t="s">
        <v>16</v>
      </c>
      <c r="F284" s="2">
        <v>15.9903</v>
      </c>
      <c r="G284" s="2">
        <v>109</v>
      </c>
      <c r="H284" s="2">
        <v>17.850000000000001</v>
      </c>
      <c r="I284" s="2">
        <v>866.72299999999996</v>
      </c>
      <c r="J284" s="2">
        <v>1470.1599999999999</v>
      </c>
      <c r="K284" s="2">
        <v>465.13200000000001</v>
      </c>
      <c r="L284" s="2">
        <v>63.333333333333329</v>
      </c>
    </row>
    <row r="285" spans="1:12" ht="16.5" x14ac:dyDescent="0.25">
      <c r="A285" s="1" t="s">
        <v>24</v>
      </c>
      <c r="B285" s="1" t="s">
        <v>27</v>
      </c>
      <c r="C285" s="1" t="s">
        <v>22</v>
      </c>
      <c r="D285" s="1">
        <v>4</v>
      </c>
      <c r="E285" s="1" t="s">
        <v>16</v>
      </c>
      <c r="F285" s="2">
        <v>18.690199999999997</v>
      </c>
      <c r="G285" s="2">
        <v>103.375</v>
      </c>
      <c r="H285" s="2">
        <v>20.8</v>
      </c>
      <c r="I285" s="2">
        <v>535.66700000000003</v>
      </c>
      <c r="J285" s="2">
        <v>1607.0100000000002</v>
      </c>
      <c r="K285" s="2">
        <v>323.63100000000003</v>
      </c>
      <c r="L285" s="2">
        <v>63.333333333333329</v>
      </c>
    </row>
    <row r="286" spans="1:12" ht="16.5" x14ac:dyDescent="0.25">
      <c r="A286" s="1" t="s">
        <v>24</v>
      </c>
      <c r="B286" s="1" t="s">
        <v>27</v>
      </c>
      <c r="C286" s="1" t="s">
        <v>22</v>
      </c>
      <c r="D286" s="1">
        <v>1</v>
      </c>
      <c r="E286" s="1" t="s">
        <v>17</v>
      </c>
      <c r="F286" s="2">
        <v>15.793399999999998</v>
      </c>
      <c r="G286" s="2">
        <v>97.25</v>
      </c>
      <c r="H286" s="2">
        <v>19.149999999999999</v>
      </c>
      <c r="I286" s="2">
        <v>694.298</v>
      </c>
      <c r="J286" s="2">
        <v>1407.6000000000001</v>
      </c>
      <c r="K286" s="2">
        <v>525.375</v>
      </c>
      <c r="L286" s="2">
        <v>11.76470588235294</v>
      </c>
    </row>
    <row r="287" spans="1:12" ht="16.5" x14ac:dyDescent="0.25">
      <c r="A287" s="1" t="s">
        <v>24</v>
      </c>
      <c r="B287" s="1" t="s">
        <v>27</v>
      </c>
      <c r="C287" s="1" t="s">
        <v>22</v>
      </c>
      <c r="D287" s="1">
        <v>2</v>
      </c>
      <c r="E287" s="1" t="s">
        <v>17</v>
      </c>
      <c r="F287" s="2">
        <v>12.663</v>
      </c>
      <c r="G287" s="2">
        <v>78.75</v>
      </c>
      <c r="H287" s="2">
        <v>19</v>
      </c>
      <c r="I287" s="2">
        <v>685.10199999999998</v>
      </c>
      <c r="J287" s="2">
        <v>1509.2599999999998</v>
      </c>
      <c r="K287" s="2">
        <v>416.09700000000004</v>
      </c>
      <c r="L287" s="2">
        <v>20.512820512820511</v>
      </c>
    </row>
    <row r="288" spans="1:12" ht="16.5" x14ac:dyDescent="0.25">
      <c r="A288" s="1" t="s">
        <v>24</v>
      </c>
      <c r="B288" s="1" t="s">
        <v>27</v>
      </c>
      <c r="C288" s="1" t="s">
        <v>22</v>
      </c>
      <c r="D288" s="1">
        <v>3</v>
      </c>
      <c r="E288" s="1" t="s">
        <v>17</v>
      </c>
      <c r="F288" s="2">
        <v>15.804500000000001</v>
      </c>
      <c r="G288" s="2">
        <v>91.25</v>
      </c>
      <c r="H288" s="2">
        <v>19.850000000000001</v>
      </c>
      <c r="I288" s="2">
        <v>519.57399999999996</v>
      </c>
      <c r="J288" s="2">
        <v>1505.35</v>
      </c>
      <c r="K288" s="2">
        <v>219.95699999999999</v>
      </c>
      <c r="L288" s="2">
        <v>18.75</v>
      </c>
    </row>
    <row r="289" spans="1:12" ht="16.5" x14ac:dyDescent="0.25">
      <c r="A289" s="1" t="s">
        <v>24</v>
      </c>
      <c r="B289" s="1" t="s">
        <v>27</v>
      </c>
      <c r="C289" s="1" t="s">
        <v>22</v>
      </c>
      <c r="D289" s="1">
        <v>4</v>
      </c>
      <c r="E289" s="1" t="s">
        <v>17</v>
      </c>
      <c r="F289" s="2">
        <v>18.793500000000002</v>
      </c>
      <c r="G289" s="2">
        <v>127.5</v>
      </c>
      <c r="H289" s="2">
        <v>17.95</v>
      </c>
      <c r="I289" s="2">
        <v>678.20499999999993</v>
      </c>
      <c r="J289" s="2">
        <v>1872.89</v>
      </c>
      <c r="K289" s="2">
        <v>389.47799999999995</v>
      </c>
      <c r="L289" s="2">
        <v>23.333333333333332</v>
      </c>
    </row>
  </sheetData>
  <sortState xmlns:xlrd2="http://schemas.microsoft.com/office/spreadsheetml/2017/richdata2" ref="A2:K290">
    <sortCondition ref="C1:C290"/>
  </sortState>
  <phoneticPr fontId="2" type="noConversion"/>
  <conditionalFormatting sqref="A2:H289 L2:L289">
    <cfRule type="containsBlanks" dxfId="1" priority="5">
      <formula>LEN(TRIM(A2))=0</formula>
    </cfRule>
  </conditionalFormatting>
  <conditionalFormatting sqref="A1:L1">
    <cfRule type="containsBlanks" dxfId="0" priority="2">
      <formula>LEN(TRIM(A1))=0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Saremirad</dc:creator>
  <cp:lastModifiedBy>Ali Saremirad</cp:lastModifiedBy>
  <dcterms:created xsi:type="dcterms:W3CDTF">2025-12-09T09:03:38Z</dcterms:created>
  <dcterms:modified xsi:type="dcterms:W3CDTF">2026-01-01T15:36:12Z</dcterms:modified>
</cp:coreProperties>
</file>